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AllGO_Analysis" sheetId="1" state="visible" r:id="rId2"/>
    <sheet name="Figure-P" sheetId="2" state="visible" r:id="rId3"/>
    <sheet name="Figure-Enrichmen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22" uniqueCount="610">
  <si>
    <t xml:space="preserve">GOID</t>
  </si>
  <si>
    <t xml:space="preserve">GOTerm</t>
  </si>
  <si>
    <t xml:space="preserve">DifGene</t>
  </si>
  <si>
    <t xml:space="preserve">AllDifGene</t>
  </si>
  <si>
    <t xml:space="preserve">GeneInGOID</t>
  </si>
  <si>
    <t xml:space="preserve">AllGene</t>
  </si>
  <si>
    <t xml:space="preserve">P-Value</t>
  </si>
  <si>
    <t xml:space="preserve">FDR</t>
  </si>
  <si>
    <t xml:space="preserve">Enrichment</t>
  </si>
  <si>
    <t xml:space="preserve">(-log2P)</t>
  </si>
  <si>
    <t xml:space="preserve">GO:0051956</t>
  </si>
  <si>
    <t xml:space="preserve">negative regulation of amino acid transport</t>
  </si>
  <si>
    <t xml:space="preserve">GO:0050901</t>
  </si>
  <si>
    <t xml:space="preserve">leukocyte tethering or rolling</t>
  </si>
  <si>
    <t xml:space="preserve">GO:0007631</t>
  </si>
  <si>
    <t xml:space="preserve">feeding behavior</t>
  </si>
  <si>
    <t xml:space="preserve">GO:0018193</t>
  </si>
  <si>
    <t xml:space="preserve">peptidyl-amino acid modification</t>
  </si>
  <si>
    <t xml:space="preserve">GO:0035106</t>
  </si>
  <si>
    <t xml:space="preserve">operant conditioning</t>
  </si>
  <si>
    <t xml:space="preserve">GO:0051281</t>
  </si>
  <si>
    <t xml:space="preserve">positive regulation of release of sequestered calcium ion into cytosol</t>
  </si>
  <si>
    <t xml:space="preserve">GO:0006694</t>
  </si>
  <si>
    <t xml:space="preserve">steroid biosynthetic process</t>
  </si>
  <si>
    <t xml:space="preserve">GO:0048643</t>
  </si>
  <si>
    <t xml:space="preserve">positive regulation of skeletal muscle tissue development</t>
  </si>
  <si>
    <t xml:space="preserve">GO:0032677</t>
  </si>
  <si>
    <t xml:space="preserve">regulation of interleukin-8 production</t>
  </si>
  <si>
    <t xml:space="preserve">GO:0008306</t>
  </si>
  <si>
    <t xml:space="preserve">associative learning</t>
  </si>
  <si>
    <t xml:space="preserve">GO:0006707</t>
  </si>
  <si>
    <t xml:space="preserve">cholesterol catabolic process</t>
  </si>
  <si>
    <t xml:space="preserve">GO:0015966</t>
  </si>
  <si>
    <t xml:space="preserve">diadenosine tetraphosphate biosynthetic process</t>
  </si>
  <si>
    <t xml:space="preserve">GO:0072249</t>
  </si>
  <si>
    <t xml:space="preserve">metanephric glomerular visceral epithelial cell development</t>
  </si>
  <si>
    <t xml:space="preserve">GO:0010804</t>
  </si>
  <si>
    <t xml:space="preserve">negative regulation of tumor necrosis factor-mediated signaling pathway</t>
  </si>
  <si>
    <t xml:space="preserve">GO:0033602</t>
  </si>
  <si>
    <t xml:space="preserve">negative regulation of dopamine secretion</t>
  </si>
  <si>
    <t xml:space="preserve">GO:0035672</t>
  </si>
  <si>
    <t xml:space="preserve">oligopeptide transmembrane transport</t>
  </si>
  <si>
    <t xml:space="preserve">GO:0015758</t>
  </si>
  <si>
    <t xml:space="preserve">glucose transport</t>
  </si>
  <si>
    <t xml:space="preserve">GO:0050804</t>
  </si>
  <si>
    <t xml:space="preserve">regulation of synaptic transmission</t>
  </si>
  <si>
    <t xml:space="preserve">GO:0010828</t>
  </si>
  <si>
    <t xml:space="preserve">positive regulation of glucose transport</t>
  </si>
  <si>
    <t xml:space="preserve">GO:0050900</t>
  </si>
  <si>
    <t xml:space="preserve">leukocyte migration</t>
  </si>
  <si>
    <t xml:space="preserve">GO:0032275</t>
  </si>
  <si>
    <t xml:space="preserve">luteinizing hormone secretion</t>
  </si>
  <si>
    <t xml:space="preserve">GO:0007158</t>
  </si>
  <si>
    <t xml:space="preserve">neuron cell-cell adhesion</t>
  </si>
  <si>
    <t xml:space="preserve">GO:0055010</t>
  </si>
  <si>
    <t xml:space="preserve">ventricular cardiac muscle tissue morphogenesis</t>
  </si>
  <si>
    <t xml:space="preserve">GO:0050808</t>
  </si>
  <si>
    <t xml:space="preserve">synapse organization</t>
  </si>
  <si>
    <t xml:space="preserve">GO:0007094</t>
  </si>
  <si>
    <t xml:space="preserve">mitotic cell cycle spindle assembly checkpoint</t>
  </si>
  <si>
    <t xml:space="preserve">GO:0031328</t>
  </si>
  <si>
    <t xml:space="preserve">positive regulation of cellular biosynthetic process</t>
  </si>
  <si>
    <t xml:space="preserve">GO:0051173</t>
  </si>
  <si>
    <t xml:space="preserve">positive regulation of nitrogen compound metabolic process</t>
  </si>
  <si>
    <t xml:space="preserve">GO:0043066</t>
  </si>
  <si>
    <t xml:space="preserve">negative regulation of apoptosis</t>
  </si>
  <si>
    <t xml:space="preserve">GO:0050905</t>
  </si>
  <si>
    <t xml:space="preserve">neuromuscular process</t>
  </si>
  <si>
    <t xml:space="preserve">GO:0021544</t>
  </si>
  <si>
    <t xml:space="preserve">subpallium development</t>
  </si>
  <si>
    <t xml:space="preserve">GO:0007186</t>
  </si>
  <si>
    <t xml:space="preserve">G-protein coupled receptor protein signaling pathway</t>
  </si>
  <si>
    <t xml:space="preserve">GO:0045787</t>
  </si>
  <si>
    <t xml:space="preserve">positive regulation of cell cycle</t>
  </si>
  <si>
    <t xml:space="preserve">GO:0043255</t>
  </si>
  <si>
    <t xml:space="preserve">regulation of carbohydrate biosynthetic process</t>
  </si>
  <si>
    <t xml:space="preserve">GO:0061035</t>
  </si>
  <si>
    <t xml:space="preserve">regulation of cartilage development</t>
  </si>
  <si>
    <t xml:space="preserve">GO:0015684</t>
  </si>
  <si>
    <t xml:space="preserve">ferrous iron transport</t>
  </si>
  <si>
    <t xml:space="preserve">GO:0032049</t>
  </si>
  <si>
    <t xml:space="preserve">cardiolipin biosynthetic process</t>
  </si>
  <si>
    <t xml:space="preserve">GO:0021530</t>
  </si>
  <si>
    <t xml:space="preserve">spinal cord oligodendrocyte cell fate specification</t>
  </si>
  <si>
    <t xml:space="preserve">GO:0048677</t>
  </si>
  <si>
    <t xml:space="preserve">axon extension involved in regeneration</t>
  </si>
  <si>
    <t xml:space="preserve">GO:0000085</t>
  </si>
  <si>
    <t xml:space="preserve">G2 phase of mitotic cell cycle</t>
  </si>
  <si>
    <t xml:space="preserve">GO:0071864</t>
  </si>
  <si>
    <t xml:space="preserve">positive regulation of cell proliferation in bone marrow</t>
  </si>
  <si>
    <t xml:space="preserve">GO:0008050</t>
  </si>
  <si>
    <t xml:space="preserve">female courtship behavior</t>
  </si>
  <si>
    <t xml:space="preserve">GO:2000279</t>
  </si>
  <si>
    <t xml:space="preserve">negative regulation of DNA biosynthetic process</t>
  </si>
  <si>
    <t xml:space="preserve">GO:0006939</t>
  </si>
  <si>
    <t xml:space="preserve">smooth muscle contraction</t>
  </si>
  <si>
    <t xml:space="preserve">GO:0009416</t>
  </si>
  <si>
    <t xml:space="preserve">response to light stimulus</t>
  </si>
  <si>
    <t xml:space="preserve">GO:0050803</t>
  </si>
  <si>
    <t xml:space="preserve">regulation of synapse structure and activity</t>
  </si>
  <si>
    <t xml:space="preserve">GO:0031622</t>
  </si>
  <si>
    <t xml:space="preserve">positive regulation of fever generation</t>
  </si>
  <si>
    <t xml:space="preserve">GO:0045785</t>
  </si>
  <si>
    <t xml:space="preserve">positive regulation of cell adhesion</t>
  </si>
  <si>
    <t xml:space="preserve">GO:0007369</t>
  </si>
  <si>
    <t xml:space="preserve">gastrulation</t>
  </si>
  <si>
    <t xml:space="preserve">GO:0046324</t>
  </si>
  <si>
    <t xml:space="preserve">regulation of glucose import</t>
  </si>
  <si>
    <t xml:space="preserve">GO:0030072</t>
  </si>
  <si>
    <t xml:space="preserve">peptide hormone secretion</t>
  </si>
  <si>
    <t xml:space="preserve">GO:0070997</t>
  </si>
  <si>
    <t xml:space="preserve">neuron death</t>
  </si>
  <si>
    <t xml:space="preserve">GO:0008217</t>
  </si>
  <si>
    <t xml:space="preserve">regulation of blood pressure</t>
  </si>
  <si>
    <t xml:space="preserve">GO:0032526</t>
  </si>
  <si>
    <t xml:space="preserve">response to retinoic acid</t>
  </si>
  <si>
    <t xml:space="preserve">GO:0019933</t>
  </si>
  <si>
    <t xml:space="preserve">cAMP-mediated signaling</t>
  </si>
  <si>
    <t xml:space="preserve">GO:0010604</t>
  </si>
  <si>
    <t xml:space="preserve">positive regulation of macromolecule metabolic process</t>
  </si>
  <si>
    <t xml:space="preserve">GO:0001833</t>
  </si>
  <si>
    <t xml:space="preserve">inner cell mass cell proliferation</t>
  </si>
  <si>
    <t xml:space="preserve">GO:0016339</t>
  </si>
  <si>
    <t xml:space="preserve">calcium-dependent cell-cell adhesion</t>
  </si>
  <si>
    <t xml:space="preserve">GO:0006952</t>
  </si>
  <si>
    <t xml:space="preserve">defense response</t>
  </si>
  <si>
    <t xml:space="preserve">GO:0045777</t>
  </si>
  <si>
    <t xml:space="preserve">positive regulation of blood pressure</t>
  </si>
  <si>
    <t xml:space="preserve">GO:0050885</t>
  </si>
  <si>
    <t xml:space="preserve">neuromuscular process controlling balance</t>
  </si>
  <si>
    <t xml:space="preserve">GO:0007632</t>
  </si>
  <si>
    <t xml:space="preserve">visual behavior</t>
  </si>
  <si>
    <t xml:space="preserve">GO:0018107</t>
  </si>
  <si>
    <t xml:space="preserve">peptidyl-threonine phosphorylation</t>
  </si>
  <si>
    <t xml:space="preserve">GO:0035690</t>
  </si>
  <si>
    <t xml:space="preserve">cellular response to drug</t>
  </si>
  <si>
    <t xml:space="preserve">GO:0006357</t>
  </si>
  <si>
    <t xml:space="preserve">regulation of transcription from RNA polymerase II promoter</t>
  </si>
  <si>
    <t xml:space="preserve">GO:0045935</t>
  </si>
  <si>
    <t xml:space="preserve">positive regulation of nucleobase-containing compound metabolic process</t>
  </si>
  <si>
    <t xml:space="preserve">GO:0046883</t>
  </si>
  <si>
    <t xml:space="preserve">regulation of hormone secretion</t>
  </si>
  <si>
    <t xml:space="preserve">GO:0002687</t>
  </si>
  <si>
    <t xml:space="preserve">positive regulation of leukocyte migration</t>
  </si>
  <si>
    <t xml:space="preserve">GO:0007188</t>
  </si>
  <si>
    <t xml:space="preserve">G-protein signaling, coupled to cAMP nucleotide second messenger</t>
  </si>
  <si>
    <t xml:space="preserve">GO:0010675</t>
  </si>
  <si>
    <t xml:space="preserve">regulation of cellular carbohydrate metabolic process</t>
  </si>
  <si>
    <t xml:space="preserve">GO:0071374</t>
  </si>
  <si>
    <t xml:space="preserve">cellular response to parathyroid hormone stimulus</t>
  </si>
  <si>
    <t xml:space="preserve">GO:0030174</t>
  </si>
  <si>
    <t xml:space="preserve">regulation of DNA-dependent DNA replication initiation</t>
  </si>
  <si>
    <t xml:space="preserve">GO:0072520</t>
  </si>
  <si>
    <t xml:space="preserve">seminiferous tubule development</t>
  </si>
  <si>
    <t xml:space="preserve">GO:0097105</t>
  </si>
  <si>
    <t xml:space="preserve">presynaptic membrane assembly</t>
  </si>
  <si>
    <t xml:space="preserve">GO:0034227</t>
  </si>
  <si>
    <t xml:space="preserve">tRNA thio-modification</t>
  </si>
  <si>
    <t xml:space="preserve">GO:0071625</t>
  </si>
  <si>
    <t xml:space="preserve">vocalization behavior</t>
  </si>
  <si>
    <t xml:space="preserve">GO:2000465</t>
  </si>
  <si>
    <t xml:space="preserve">regulation of glycogen (starch) synthase activity</t>
  </si>
  <si>
    <t xml:space="preserve">GO:0050731</t>
  </si>
  <si>
    <t xml:space="preserve">positive regulation of peptidyl-tyrosine phosphorylation</t>
  </si>
  <si>
    <t xml:space="preserve">GO:0050867</t>
  </si>
  <si>
    <t xml:space="preserve">positive regulation of cell activation</t>
  </si>
  <si>
    <t xml:space="preserve">GO:0045912</t>
  </si>
  <si>
    <t xml:space="preserve">negative regulation of carbohydrate metabolic process</t>
  </si>
  <si>
    <t xml:space="preserve">GO:0010677</t>
  </si>
  <si>
    <t xml:space="preserve">negative regulation of cellular carbohydrate metabolic process</t>
  </si>
  <si>
    <t xml:space="preserve">GO:0051962</t>
  </si>
  <si>
    <t xml:space="preserve">positive regulation of nervous system development</t>
  </si>
  <si>
    <t xml:space="preserve">GO:0051965</t>
  </si>
  <si>
    <t xml:space="preserve">positive regulation of synapse assembly</t>
  </si>
  <si>
    <t xml:space="preserve">GO:0050795</t>
  </si>
  <si>
    <t xml:space="preserve">regulation of behavior</t>
  </si>
  <si>
    <t xml:space="preserve">GO:0018209</t>
  </si>
  <si>
    <t xml:space="preserve">peptidyl-serine modification</t>
  </si>
  <si>
    <t xml:space="preserve">GO:0051402</t>
  </si>
  <si>
    <t xml:space="preserve">neuron apoptosis</t>
  </si>
  <si>
    <t xml:space="preserve">GO:0030595</t>
  </si>
  <si>
    <t xml:space="preserve">leukocyte chemotaxis</t>
  </si>
  <si>
    <t xml:space="preserve">GO:0018210</t>
  </si>
  <si>
    <t xml:space="preserve">peptidyl-threonine modification</t>
  </si>
  <si>
    <t xml:space="preserve">GO:0048878</t>
  </si>
  <si>
    <t xml:space="preserve">chemical homeostasis</t>
  </si>
  <si>
    <t xml:space="preserve">GO:0033209</t>
  </si>
  <si>
    <t xml:space="preserve">tumor necrosis factor-mediated signaling pathway</t>
  </si>
  <si>
    <t xml:space="preserve">GO:0006366</t>
  </si>
  <si>
    <t xml:space="preserve">transcription from RNA polymerase II promoter</t>
  </si>
  <si>
    <t xml:space="preserve">GO:0044089</t>
  </si>
  <si>
    <t xml:space="preserve">positive regulation of cellular component biogenesis</t>
  </si>
  <si>
    <t xml:space="preserve">GO:0018105</t>
  </si>
  <si>
    <t xml:space="preserve">peptidyl-serine phosphorylation</t>
  </si>
  <si>
    <t xml:space="preserve">GO:0055082</t>
  </si>
  <si>
    <t xml:space="preserve">cellular chemical homeostasis</t>
  </si>
  <si>
    <t xml:space="preserve">GO:0014002</t>
  </si>
  <si>
    <t xml:space="preserve">astrocyte development</t>
  </si>
  <si>
    <t xml:space="preserve">GO:0006650</t>
  </si>
  <si>
    <t xml:space="preserve">glycerophospholipid metabolic process</t>
  </si>
  <si>
    <t xml:space="preserve">GO:0030073</t>
  </si>
  <si>
    <t xml:space="preserve">insulin secretion</t>
  </si>
  <si>
    <t xml:space="preserve">GO:0021543</t>
  </si>
  <si>
    <t xml:space="preserve">pallium development</t>
  </si>
  <si>
    <t xml:space="preserve">GO:0001503</t>
  </si>
  <si>
    <t xml:space="preserve">ossification</t>
  </si>
  <si>
    <t xml:space="preserve">GO:0001714</t>
  </si>
  <si>
    <t xml:space="preserve">endodermal cell fate specification</t>
  </si>
  <si>
    <t xml:space="preserve">GO:0097090</t>
  </si>
  <si>
    <t xml:space="preserve">presynaptic membrane organization</t>
  </si>
  <si>
    <t xml:space="preserve">GO:0090129</t>
  </si>
  <si>
    <t xml:space="preserve">positive regulation of synapse maturation</t>
  </si>
  <si>
    <t xml:space="preserve">GO:0048681</t>
  </si>
  <si>
    <t xml:space="preserve">negative regulation of axon regeneration</t>
  </si>
  <si>
    <t xml:space="preserve">GO:0010871</t>
  </si>
  <si>
    <t xml:space="preserve">negative regulation of receptor biosynthetic process</t>
  </si>
  <si>
    <t xml:space="preserve">GO:0002097</t>
  </si>
  <si>
    <t xml:space="preserve">tRNA wobble base modification</t>
  </si>
  <si>
    <t xml:space="preserve">GO:0002098</t>
  </si>
  <si>
    <t xml:space="preserve">tRNA wobble uridine modification</t>
  </si>
  <si>
    <t xml:space="preserve">GO:0032780</t>
  </si>
  <si>
    <t xml:space="preserve">negative regulation of ATPase activity</t>
  </si>
  <si>
    <t xml:space="preserve">GO:0060261</t>
  </si>
  <si>
    <t xml:space="preserve">positive regulation of transcription initiation from RNA polymerase II promoter</t>
  </si>
  <si>
    <t xml:space="preserve">GO:2000144</t>
  </si>
  <si>
    <t xml:space="preserve">positive regulation of transcription initiation, DNA-dependent</t>
  </si>
  <si>
    <t xml:space="preserve">GO:0033684</t>
  </si>
  <si>
    <t xml:space="preserve">regulation of luteinizing hormone secretion</t>
  </si>
  <si>
    <t xml:space="preserve">GO:0002118</t>
  </si>
  <si>
    <t xml:space="preserve">aggressive behavior</t>
  </si>
  <si>
    <t xml:space="preserve">GO:0010565</t>
  </si>
  <si>
    <t xml:space="preserve">regulation of cellular ketone metabolic process</t>
  </si>
  <si>
    <t xml:space="preserve">GO:0007618</t>
  </si>
  <si>
    <t xml:space="preserve">mating</t>
  </si>
  <si>
    <t xml:space="preserve">GO:0051704</t>
  </si>
  <si>
    <t xml:space="preserve">multi-organism process</t>
  </si>
  <si>
    <t xml:space="preserve">GO:0031349</t>
  </si>
  <si>
    <t xml:space="preserve">positive regulation of defense response</t>
  </si>
  <si>
    <t xml:space="preserve">GO:0006950</t>
  </si>
  <si>
    <t xml:space="preserve">response to stress</t>
  </si>
  <si>
    <t xml:space="preserve">GO:0050805</t>
  </si>
  <si>
    <t xml:space="preserve">negative regulation of synaptic transmission</t>
  </si>
  <si>
    <t xml:space="preserve">GO:0006984</t>
  </si>
  <si>
    <t xml:space="preserve">ER-nucleus signaling pathway</t>
  </si>
  <si>
    <t xml:space="preserve">GO:0050806</t>
  </si>
  <si>
    <t xml:space="preserve">positive regulation of synaptic transmission</t>
  </si>
  <si>
    <t xml:space="preserve">GO:0042149</t>
  </si>
  <si>
    <t xml:space="preserve">cellular response to glucose starvation</t>
  </si>
  <si>
    <t xml:space="preserve">GO:0001832</t>
  </si>
  <si>
    <t xml:space="preserve">blastocyst growth</t>
  </si>
  <si>
    <t xml:space="preserve">GO:0045780</t>
  </si>
  <si>
    <t xml:space="preserve">positive regulation of bone resorption</t>
  </si>
  <si>
    <t xml:space="preserve">GO:0046852</t>
  </si>
  <si>
    <t xml:space="preserve">positive regulation of bone remodeling</t>
  </si>
  <si>
    <t xml:space="preserve">GO:0031145</t>
  </si>
  <si>
    <t xml:space="preserve">anaphase-promoting complex-dependent proteasomal ubiquitin-dependent protein catabolic process</t>
  </si>
  <si>
    <t xml:space="preserve">GO:0032770</t>
  </si>
  <si>
    <t xml:space="preserve">positive regulation of monooxygenase activity</t>
  </si>
  <si>
    <t xml:space="preserve">GO:0045922</t>
  </si>
  <si>
    <t xml:space="preserve">negative regulation of fatty acid metabolic process</t>
  </si>
  <si>
    <t xml:space="preserve">GO:0060713</t>
  </si>
  <si>
    <t xml:space="preserve">labyrinthine layer morphogenesis</t>
  </si>
  <si>
    <t xml:space="preserve">GO:0009395</t>
  </si>
  <si>
    <t xml:space="preserve">phospholipid catabolic process</t>
  </si>
  <si>
    <t xml:space="preserve">GO:0008206</t>
  </si>
  <si>
    <t xml:space="preserve">bile acid metabolic process</t>
  </si>
  <si>
    <t xml:space="preserve">GO:0060291</t>
  </si>
  <si>
    <t xml:space="preserve">long-term synaptic potentiation</t>
  </si>
  <si>
    <t xml:space="preserve">GO:0002684</t>
  </si>
  <si>
    <t xml:space="preserve">positive regulation of immune system process</t>
  </si>
  <si>
    <t xml:space="preserve">GO:0042742</t>
  </si>
  <si>
    <t xml:space="preserve">defense response to bacterium</t>
  </si>
  <si>
    <t xml:space="preserve">GO:0007187</t>
  </si>
  <si>
    <t xml:space="preserve">G-protein signaling, coupled to cyclic nucleotide second messenger</t>
  </si>
  <si>
    <t xml:space="preserve">GO:0042593</t>
  </si>
  <si>
    <t xml:space="preserve">glucose homeostasis</t>
  </si>
  <si>
    <t xml:space="preserve">GO:0060326</t>
  </si>
  <si>
    <t xml:space="preserve">cell chemotaxis</t>
  </si>
  <si>
    <t xml:space="preserve">GO:0033500</t>
  </si>
  <si>
    <t xml:space="preserve">carbohydrate homeostasis</t>
  </si>
  <si>
    <t xml:space="preserve">GO:0006468</t>
  </si>
  <si>
    <t xml:space="preserve">protein phosphorylation</t>
  </si>
  <si>
    <t xml:space="preserve">GO:0050730</t>
  </si>
  <si>
    <t xml:space="preserve">regulation of peptidyl-tyrosine phosphorylation</t>
  </si>
  <si>
    <t xml:space="preserve">GO:0051705</t>
  </si>
  <si>
    <t xml:space="preserve">behavioral interaction between organisms</t>
  </si>
  <si>
    <t xml:space="preserve">GO:0031570</t>
  </si>
  <si>
    <t xml:space="preserve">DNA integrity checkpoint</t>
  </si>
  <si>
    <t xml:space="preserve">GO:0021879</t>
  </si>
  <si>
    <t xml:space="preserve">forebrain neuron differentiation</t>
  </si>
  <si>
    <t xml:space="preserve">GO:0032330</t>
  </si>
  <si>
    <t xml:space="preserve">regulation of chondrocyte differentiation</t>
  </si>
  <si>
    <t xml:space="preserve">GO:0032846</t>
  </si>
  <si>
    <t xml:space="preserve">positive regulation of homeostatic process</t>
  </si>
  <si>
    <t xml:space="preserve">GO:0050810</t>
  </si>
  <si>
    <t xml:space="preserve">regulation of steroid biosynthetic process</t>
  </si>
  <si>
    <t xml:space="preserve">GO:0046677</t>
  </si>
  <si>
    <t xml:space="preserve">response to antibiotic</t>
  </si>
  <si>
    <t xml:space="preserve">GO:0009607</t>
  </si>
  <si>
    <t xml:space="preserve">response to biotic stimulus</t>
  </si>
  <si>
    <t xml:space="preserve">GO:2000112</t>
  </si>
  <si>
    <t xml:space="preserve">regulation of cellular macromolecule biosynthetic process</t>
  </si>
  <si>
    <t xml:space="preserve">GO:0021756</t>
  </si>
  <si>
    <t xml:space="preserve">striatum development</t>
  </si>
  <si>
    <t xml:space="preserve">GO:0045737</t>
  </si>
  <si>
    <t xml:space="preserve">positive regulation of cyclin-dependent protein kinase activity</t>
  </si>
  <si>
    <t xml:space="preserve">GO:0050995</t>
  </si>
  <si>
    <t xml:space="preserve">negative regulation of lipid catabolic process</t>
  </si>
  <si>
    <t xml:space="preserve">GO:0032757</t>
  </si>
  <si>
    <t xml:space="preserve">positive regulation of interleukin-8 production</t>
  </si>
  <si>
    <t xml:space="preserve">GO:0033002</t>
  </si>
  <si>
    <t xml:space="preserve">muscle cell proliferation</t>
  </si>
  <si>
    <t xml:space="preserve">GO:0046058</t>
  </si>
  <si>
    <t xml:space="preserve">cAMP metabolic process</t>
  </si>
  <si>
    <t xml:space="preserve">GO:0048659</t>
  </si>
  <si>
    <t xml:space="preserve">smooth muscle cell proliferation</t>
  </si>
  <si>
    <t xml:space="preserve">GO:0032102</t>
  </si>
  <si>
    <t xml:space="preserve">negative regulation of response to external stimulus</t>
  </si>
  <si>
    <t xml:space="preserve">GO:0051971</t>
  </si>
  <si>
    <t xml:space="preserve">positive regulation of transmission of nerve impulse</t>
  </si>
  <si>
    <t xml:space="preserve">GO:0042327</t>
  </si>
  <si>
    <t xml:space="preserve">positive regulation of phosphorylation</t>
  </si>
  <si>
    <t xml:space="preserve">GO:0040017</t>
  </si>
  <si>
    <t xml:space="preserve">positive regulation of locomotion</t>
  </si>
  <si>
    <t xml:space="preserve">GO:0009617</t>
  </si>
  <si>
    <t xml:space="preserve">response to bacterium</t>
  </si>
  <si>
    <t xml:space="preserve">GO:0045429</t>
  </si>
  <si>
    <t xml:space="preserve">positive regulation of nitric oxide biosynthetic process</t>
  </si>
  <si>
    <t xml:space="preserve">GO:0030858</t>
  </si>
  <si>
    <t xml:space="preserve">positive regulation of epithelial cell differentiation</t>
  </si>
  <si>
    <t xml:space="preserve">GO:0010518</t>
  </si>
  <si>
    <t xml:space="preserve">positive regulation of phospholipase activity</t>
  </si>
  <si>
    <t xml:space="preserve">GO:0006873</t>
  </si>
  <si>
    <t xml:space="preserve">cellular ion homeostasis</t>
  </si>
  <si>
    <t xml:space="preserve">GO:0008542</t>
  </si>
  <si>
    <t xml:space="preserve">visual learning</t>
  </si>
  <si>
    <t xml:space="preserve">GO:0042136</t>
  </si>
  <si>
    <t xml:space="preserve">neurotransmitter biosynthetic process</t>
  </si>
  <si>
    <t xml:space="preserve">GO:0002739</t>
  </si>
  <si>
    <t xml:space="preserve">regulation of cytokine secretion involved in immune response</t>
  </si>
  <si>
    <t xml:space="preserve">GO:0007217</t>
  </si>
  <si>
    <t xml:space="preserve">tachykinin receptor signaling pathway</t>
  </si>
  <si>
    <t xml:space="preserve">GO:0002523</t>
  </si>
  <si>
    <t xml:space="preserve">leukocyte migration involved in inflammatory response</t>
  </si>
  <si>
    <t xml:space="preserve">GO:0090128</t>
  </si>
  <si>
    <t xml:space="preserve">regulation of synapse maturation</t>
  </si>
  <si>
    <t xml:space="preserve">GO:0001661</t>
  </si>
  <si>
    <t xml:space="preserve">conditioned taste aversion</t>
  </si>
  <si>
    <t xml:space="preserve">GO:0051488</t>
  </si>
  <si>
    <t xml:space="preserve">activation of anaphase-promoting complex activity</t>
  </si>
  <si>
    <t xml:space="preserve">GO:0051439</t>
  </si>
  <si>
    <t xml:space="preserve">regulation of ubiquitin-protein ligase activity involved in mitotic cell cycle</t>
  </si>
  <si>
    <t xml:space="preserve">GO:0070586</t>
  </si>
  <si>
    <t xml:space="preserve">cell-cell adhesion involved in gastrulation</t>
  </si>
  <si>
    <t xml:space="preserve">GO:0070587</t>
  </si>
  <si>
    <t xml:space="preserve">regulation of cell-cell adhesion involved in gastrulation</t>
  </si>
  <si>
    <t xml:space="preserve">GO:0070571</t>
  </si>
  <si>
    <t xml:space="preserve">negative regulation of neuron projection regeneration</t>
  </si>
  <si>
    <t xml:space="preserve">GO:0071107</t>
  </si>
  <si>
    <t xml:space="preserve">response to parathyroid hormone stimulus</t>
  </si>
  <si>
    <t xml:space="preserve">GO:0006654</t>
  </si>
  <si>
    <t xml:space="preserve">phosphatidic acid biosynthetic process</t>
  </si>
  <si>
    <t xml:space="preserve">GO:0000012</t>
  </si>
  <si>
    <t xml:space="preserve">single strand break repair</t>
  </si>
  <si>
    <t xml:space="preserve">GO:0034122</t>
  </si>
  <si>
    <t xml:space="preserve">negative regulation of toll-like receptor signaling pathway</t>
  </si>
  <si>
    <t xml:space="preserve">GO:0034114</t>
  </si>
  <si>
    <t xml:space="preserve">regulation of heterotypic cell-cell adhesion</t>
  </si>
  <si>
    <t xml:space="preserve">GO:0034143</t>
  </si>
  <si>
    <t xml:space="preserve">regulation of toll-like receptor 4 signaling pathway</t>
  </si>
  <si>
    <t xml:space="preserve">GO:0072567</t>
  </si>
  <si>
    <t xml:space="preserve">chemokine (C-X-C motif) ligand 2 production</t>
  </si>
  <si>
    <t xml:space="preserve">GO:0034755</t>
  </si>
  <si>
    <t xml:space="preserve">iron ion transmembrane transport</t>
  </si>
  <si>
    <t xml:space="preserve">GO:0010561</t>
  </si>
  <si>
    <t xml:space="preserve">negative regulation of glycoprotein biosynthetic process</t>
  </si>
  <si>
    <t xml:space="preserve">GO:0060259</t>
  </si>
  <si>
    <t xml:space="preserve">regulation of feeding behavior</t>
  </si>
  <si>
    <t xml:space="preserve">GO:0010692</t>
  </si>
  <si>
    <t xml:space="preserve">regulation of alkaline phosphatase activity</t>
  </si>
  <si>
    <t xml:space="preserve">GO:0014832</t>
  </si>
  <si>
    <t xml:space="preserve">urinary bladder smooth muscle contraction</t>
  </si>
  <si>
    <t xml:space="preserve">GO:0032811</t>
  </si>
  <si>
    <t xml:space="preserve">negative regulation of epinephrine secretion</t>
  </si>
  <si>
    <t xml:space="preserve">GO:0070092</t>
  </si>
  <si>
    <t xml:space="preserve">regulation of glucagon secretion</t>
  </si>
  <si>
    <t xml:space="preserve">GO:0002374</t>
  </si>
  <si>
    <t xml:space="preserve">cytokine secretion involved in immune response</t>
  </si>
  <si>
    <t xml:space="preserve">GO:0060664</t>
  </si>
  <si>
    <t xml:space="preserve">epithelial cell proliferation involved in salivary gland morphogenesis</t>
  </si>
  <si>
    <t xml:space="preserve">GO:0019217</t>
  </si>
  <si>
    <t xml:space="preserve">regulation of fatty acid metabolic process</t>
  </si>
  <si>
    <t xml:space="preserve">GO:0007416</t>
  </si>
  <si>
    <t xml:space="preserve">synapse assembly</t>
  </si>
  <si>
    <t xml:space="preserve">GO:0043523</t>
  </si>
  <si>
    <t xml:space="preserve">regulation of neuron apoptosis</t>
  </si>
  <si>
    <t xml:space="preserve">GO:0046486</t>
  </si>
  <si>
    <t xml:space="preserve">glycerolipid metabolic process</t>
  </si>
  <si>
    <t xml:space="preserve">GO:0031399</t>
  </si>
  <si>
    <t xml:space="preserve">regulation of protein modification process</t>
  </si>
  <si>
    <t xml:space="preserve">GO:0000122</t>
  </si>
  <si>
    <t xml:space="preserve">negative regulation of transcription from RNA polymerase II promoter</t>
  </si>
  <si>
    <t xml:space="preserve">GO:0010799</t>
  </si>
  <si>
    <t xml:space="preserve">regulation of peptidyl-threonine phosphorylation</t>
  </si>
  <si>
    <t xml:space="preserve">GO:0071356</t>
  </si>
  <si>
    <t xml:space="preserve">cellular response to tumor necrosis factor</t>
  </si>
  <si>
    <t xml:space="preserve">GO:0060047</t>
  </si>
  <si>
    <t xml:space="preserve">heart contraction</t>
  </si>
  <si>
    <t xml:space="preserve">GO:0003015</t>
  </si>
  <si>
    <t xml:space="preserve">heart process</t>
  </si>
  <si>
    <t xml:space="preserve">GO:0051385</t>
  </si>
  <si>
    <t xml:space="preserve">response to mineralocorticoid stimulus</t>
  </si>
  <si>
    <t xml:space="preserve">GO:0051970</t>
  </si>
  <si>
    <t xml:space="preserve">negative regulation of transmission of nerve impulse</t>
  </si>
  <si>
    <t xml:space="preserve">GO:0030101</t>
  </si>
  <si>
    <t xml:space="preserve">natural killer cell activation</t>
  </si>
  <si>
    <t xml:space="preserve">GO:0050865</t>
  </si>
  <si>
    <t xml:space="preserve">regulation of cell activation</t>
  </si>
  <si>
    <t xml:space="preserve">GO:0007202</t>
  </si>
  <si>
    <t xml:space="preserve">activation of phospholipase C activity</t>
  </si>
  <si>
    <t xml:space="preserve">GO:0001824</t>
  </si>
  <si>
    <t xml:space="preserve">blastocyst development</t>
  </si>
  <si>
    <t xml:space="preserve">GO:0019219</t>
  </si>
  <si>
    <t xml:space="preserve">regulation of nucleobase-containing compound metabolic process</t>
  </si>
  <si>
    <t xml:space="preserve">GO:0019218</t>
  </si>
  <si>
    <t xml:space="preserve">regulation of steroid metabolic process</t>
  </si>
  <si>
    <t xml:space="preserve">GO:0007156</t>
  </si>
  <si>
    <t xml:space="preserve">homophilic cell adhesion</t>
  </si>
  <si>
    <t xml:space="preserve">GO:0060191</t>
  </si>
  <si>
    <t xml:space="preserve">regulation of lipase activity</t>
  </si>
  <si>
    <t xml:space="preserve">GO:0019216</t>
  </si>
  <si>
    <t xml:space="preserve">regulation of lipid metabolic process</t>
  </si>
  <si>
    <t xml:space="preserve">GO:0045833</t>
  </si>
  <si>
    <t xml:space="preserve">negative regulation of lipid metabolic process</t>
  </si>
  <si>
    <t xml:space="preserve">GO:0045087</t>
  </si>
  <si>
    <t xml:space="preserve">innate immune response</t>
  </si>
  <si>
    <t xml:space="preserve">GO:0030003</t>
  </si>
  <si>
    <t xml:space="preserve">cellular cation homeostasis</t>
  </si>
  <si>
    <t xml:space="preserve">GO:0032101</t>
  </si>
  <si>
    <t xml:space="preserve">regulation of response to external stimulus</t>
  </si>
  <si>
    <t xml:space="preserve">GO:0021761</t>
  </si>
  <si>
    <t xml:space="preserve">limbic system development</t>
  </si>
  <si>
    <t xml:space="preserve">GO:0002685</t>
  </si>
  <si>
    <t xml:space="preserve">regulation of leukocyte migration</t>
  </si>
  <si>
    <t xml:space="preserve">GO:0031646</t>
  </si>
  <si>
    <t xml:space="preserve">positive regulation of neurological system process</t>
  </si>
  <si>
    <t xml:space="preserve">GO:0010562</t>
  </si>
  <si>
    <t xml:space="preserve">positive regulation of phosphorus metabolic process</t>
  </si>
  <si>
    <t xml:space="preserve">GO:0045937</t>
  </si>
  <si>
    <t xml:space="preserve">positive regulation of phosphate metabolic process</t>
  </si>
  <si>
    <t xml:space="preserve">GO:0046326</t>
  </si>
  <si>
    <t xml:space="preserve">positive regulation of glucose import</t>
  </si>
  <si>
    <t xml:space="preserve">GO:0043647</t>
  </si>
  <si>
    <t xml:space="preserve">inositol phosphate metabolic process</t>
  </si>
  <si>
    <t xml:space="preserve">GO:0015804</t>
  </si>
  <si>
    <t xml:space="preserve">neutral amino acid transport</t>
  </si>
  <si>
    <t xml:space="preserve">GO:0045672</t>
  </si>
  <si>
    <t xml:space="preserve">positive regulation of osteoclast differentiation</t>
  </si>
  <si>
    <t xml:space="preserve">GO:0010559</t>
  </si>
  <si>
    <t xml:space="preserve">regulation of glycoprotein biosynthetic process</t>
  </si>
  <si>
    <t xml:space="preserve">GO:0014821</t>
  </si>
  <si>
    <t xml:space="preserve">phasic smooth muscle contraction</t>
  </si>
  <si>
    <t xml:space="preserve">GO:0060706</t>
  </si>
  <si>
    <t xml:space="preserve">cell differentiation involved in embryonic placenta development</t>
  </si>
  <si>
    <t xml:space="preserve">GO:0045944</t>
  </si>
  <si>
    <t xml:space="preserve">positive regulation of transcription from RNA polymerase II promoter</t>
  </si>
  <si>
    <t xml:space="preserve">GO:0002696</t>
  </si>
  <si>
    <t xml:space="preserve">positive regulation of leukocyte activation</t>
  </si>
  <si>
    <t xml:space="preserve">GO:0071375</t>
  </si>
  <si>
    <t xml:space="preserve">cellular response to peptide hormone stimulus</t>
  </si>
  <si>
    <t xml:space="preserve">GO:0007219</t>
  </si>
  <si>
    <t xml:space="preserve">Notch signaling pathway</t>
  </si>
  <si>
    <t xml:space="preserve">GO:0046631</t>
  </si>
  <si>
    <t xml:space="preserve">alpha-beta T cell activation</t>
  </si>
  <si>
    <t xml:space="preserve">GO:0010906</t>
  </si>
  <si>
    <t xml:space="preserve">regulation of glucose metabolic process</t>
  </si>
  <si>
    <t xml:space="preserve">GO:0010033</t>
  </si>
  <si>
    <t xml:space="preserve">response to organic substance</t>
  </si>
  <si>
    <t xml:space="preserve">GO:0070472</t>
  </si>
  <si>
    <t xml:space="preserve">regulation of uterine smooth muscle contraction</t>
  </si>
  <si>
    <t xml:space="preserve">GO:0070474</t>
  </si>
  <si>
    <t xml:space="preserve">positive regulation of uterine smooth muscle contraction</t>
  </si>
  <si>
    <t xml:space="preserve">GO:0007262</t>
  </si>
  <si>
    <t xml:space="preserve">STAT protein import into nucleus</t>
  </si>
  <si>
    <t xml:space="preserve">GO:0046475</t>
  </si>
  <si>
    <t xml:space="preserve">glycerophospholipid catabolic process</t>
  </si>
  <si>
    <t xml:space="preserve">GO:0001711</t>
  </si>
  <si>
    <t xml:space="preserve">endodermal cell fate commitment</t>
  </si>
  <si>
    <t xml:space="preserve">GO:0048245</t>
  </si>
  <si>
    <t xml:space="preserve">eosinophil chemotaxis</t>
  </si>
  <si>
    <t xml:space="preserve">GO:0014060</t>
  </si>
  <si>
    <t xml:space="preserve">regulation of epinephrine secretion</t>
  </si>
  <si>
    <t xml:space="preserve">GO:0021892</t>
  </si>
  <si>
    <t xml:space="preserve">cerebral cortex GABAergic interneuron differentiation</t>
  </si>
  <si>
    <t xml:space="preserve">GO:0070874</t>
  </si>
  <si>
    <t xml:space="preserve">negative regulation of glycogen metabolic process</t>
  </si>
  <si>
    <t xml:space="preserve">GO:0045760</t>
  </si>
  <si>
    <t xml:space="preserve">positive regulation of action potential</t>
  </si>
  <si>
    <t xml:space="preserve">GO:0008635</t>
  </si>
  <si>
    <t xml:space="preserve">activation of caspase activity by cytochrome c</t>
  </si>
  <si>
    <t xml:space="preserve">GO:0021554</t>
  </si>
  <si>
    <t xml:space="preserve">optic nerve development</t>
  </si>
  <si>
    <t xml:space="preserve">GO:0006670</t>
  </si>
  <si>
    <t xml:space="preserve">sphingosine metabolic process</t>
  </si>
  <si>
    <t xml:space="preserve">GO:0045821</t>
  </si>
  <si>
    <t xml:space="preserve">positive regulation of glycolysis</t>
  </si>
  <si>
    <t xml:space="preserve">GO:0048642</t>
  </si>
  <si>
    <t xml:space="preserve">negative regulation of skeletal muscle tissue development</t>
  </si>
  <si>
    <t xml:space="preserve">GO:0046628</t>
  </si>
  <si>
    <t xml:space="preserve">positive regulation of insulin receptor signaling pathway</t>
  </si>
  <si>
    <t xml:space="preserve">GO:0034113</t>
  </si>
  <si>
    <t xml:space="preserve">heterotypic cell-cell adhesion</t>
  </si>
  <si>
    <t xml:space="preserve">GO:0060158</t>
  </si>
  <si>
    <t xml:space="preserve">activation of phospholipase C activity by dopamine receptor signaling pathway</t>
  </si>
  <si>
    <t xml:space="preserve">GO:0051546</t>
  </si>
  <si>
    <t xml:space="preserve">keratinocyte migration</t>
  </si>
  <si>
    <t xml:space="preserve">GO:0014848</t>
  </si>
  <si>
    <t xml:space="preserve">urinary tract smooth muscle contraction</t>
  </si>
  <si>
    <t xml:space="preserve">GO:0070091</t>
  </si>
  <si>
    <t xml:space="preserve">glucagon secretion</t>
  </si>
  <si>
    <t xml:space="preserve">GO:0060536</t>
  </si>
  <si>
    <t xml:space="preserve">cartilage morphogenesis</t>
  </si>
  <si>
    <t xml:space="preserve">GO:0008343</t>
  </si>
  <si>
    <t xml:space="preserve">adult feeding behavior</t>
  </si>
  <si>
    <t xml:space="preserve">GO:0009725</t>
  </si>
  <si>
    <t xml:space="preserve">response to hormone stimulus</t>
  </si>
  <si>
    <t xml:space="preserve">GO:0018393</t>
  </si>
  <si>
    <t xml:space="preserve">internal peptidyl-lysine acetylation</t>
  </si>
  <si>
    <t xml:space="preserve">GO:0045088</t>
  </si>
  <si>
    <t xml:space="preserve">regulation of innate immune response</t>
  </si>
  <si>
    <t xml:space="preserve">GO:0032768</t>
  </si>
  <si>
    <t xml:space="preserve">regulation of monooxygenase activity</t>
  </si>
  <si>
    <t xml:space="preserve">GO:0043470</t>
  </si>
  <si>
    <t xml:space="preserve">regulation of carbohydrate catabolic process</t>
  </si>
  <si>
    <t xml:space="preserve">GO:0043471</t>
  </si>
  <si>
    <t xml:space="preserve">regulation of cellular carbohydrate catabolic process</t>
  </si>
  <si>
    <t xml:space="preserve">GO:0018108</t>
  </si>
  <si>
    <t xml:space="preserve">peptidyl-tyrosine phosphorylation</t>
  </si>
  <si>
    <t xml:space="preserve">GO:0018212</t>
  </si>
  <si>
    <t xml:space="preserve">peptidyl-tyrosine modification</t>
  </si>
  <si>
    <t xml:space="preserve">GO:0001934</t>
  </si>
  <si>
    <t xml:space="preserve">positive regulation of protein phosphorylation</t>
  </si>
  <si>
    <t xml:space="preserve">GO:0043085</t>
  </si>
  <si>
    <t xml:space="preserve">positive regulation of catalytic activity</t>
  </si>
  <si>
    <t xml:space="preserve">GO:0051254</t>
  </si>
  <si>
    <t xml:space="preserve">positive regulation of RNA metabolic process</t>
  </si>
  <si>
    <t xml:space="preserve">GO:0018394</t>
  </si>
  <si>
    <t xml:space="preserve">peptidyl-lysine acetylation</t>
  </si>
  <si>
    <t xml:space="preserve">GO:0061351</t>
  </si>
  <si>
    <t xml:space="preserve">neural precursor cell proliferation</t>
  </si>
  <si>
    <t xml:space="preserve">GO:0050807</t>
  </si>
  <si>
    <t xml:space="preserve">regulation of synapse organization</t>
  </si>
  <si>
    <t xml:space="preserve">GO:0045893</t>
  </si>
  <si>
    <t xml:space="preserve">positive regulation of transcription, DNA-dependent</t>
  </si>
  <si>
    <t xml:space="preserve">GO:0051047</t>
  </si>
  <si>
    <t xml:space="preserve">positive regulation of secretion</t>
  </si>
  <si>
    <t xml:space="preserve">GO:0006111</t>
  </si>
  <si>
    <t xml:space="preserve">regulation of gluconeogenesis</t>
  </si>
  <si>
    <t xml:space="preserve">GO:0009110</t>
  </si>
  <si>
    <t xml:space="preserve">vitamin biosynthetic process</t>
  </si>
  <si>
    <t xml:space="preserve">GO:0050892</t>
  </si>
  <si>
    <t xml:space="preserve">intestinal absorption</t>
  </si>
  <si>
    <t xml:space="preserve">GO:0060081</t>
  </si>
  <si>
    <t xml:space="preserve">membrane hyperpolarization</t>
  </si>
  <si>
    <t xml:space="preserve">GO:0071277</t>
  </si>
  <si>
    <t xml:space="preserve">cellular response to calcium ion</t>
  </si>
  <si>
    <t xml:space="preserve">GO:0071514</t>
  </si>
  <si>
    <t xml:space="preserve">genetic imprinting</t>
  </si>
  <si>
    <t xml:space="preserve">GO:0060795</t>
  </si>
  <si>
    <t xml:space="preserve">cell fate commitment involved in formation of primary germ layers</t>
  </si>
  <si>
    <t xml:space="preserve">GO:0032800</t>
  </si>
  <si>
    <t xml:space="preserve">receptor biosynthetic process</t>
  </si>
  <si>
    <t xml:space="preserve">GO:0051968</t>
  </si>
  <si>
    <t xml:space="preserve">positive regulation of synaptic transmission, glutamatergic</t>
  </si>
  <si>
    <t xml:space="preserve">GO:0060602</t>
  </si>
  <si>
    <t xml:space="preserve">branch elongation of an epithelium</t>
  </si>
  <si>
    <t xml:space="preserve">GO:0006355</t>
  </si>
  <si>
    <t xml:space="preserve">regulation of transcription, DNA-dependent</t>
  </si>
  <si>
    <t xml:space="preserve">GO:0046887</t>
  </si>
  <si>
    <t xml:space="preserve">positive regulation of hormone secretion</t>
  </si>
  <si>
    <t xml:space="preserve">GO:0010517</t>
  </si>
  <si>
    <t xml:space="preserve">regulation of phospholipase activity</t>
  </si>
  <si>
    <t xml:space="preserve">GO:0001890</t>
  </si>
  <si>
    <t xml:space="preserve">placenta development</t>
  </si>
  <si>
    <t xml:space="preserve">GO:0090276</t>
  </si>
  <si>
    <t xml:space="preserve">regulation of peptide hormone secretion</t>
  </si>
  <si>
    <t xml:space="preserve">GO:0021872</t>
  </si>
  <si>
    <t xml:space="preserve">forebrain generation of neurons</t>
  </si>
  <si>
    <t xml:space="preserve">GO:0046471</t>
  </si>
  <si>
    <t xml:space="preserve">phosphatidylglycerol metabolic process</t>
  </si>
  <si>
    <t xml:space="preserve">GO:0032048</t>
  </si>
  <si>
    <t xml:space="preserve">cardiolipin metabolic process</t>
  </si>
  <si>
    <t xml:space="preserve">GO:0019725</t>
  </si>
  <si>
    <t xml:space="preserve">cellular homeostasis</t>
  </si>
  <si>
    <t xml:space="preserve">GO:0035602</t>
  </si>
  <si>
    <t xml:space="preserve">fibroblast growth factor receptor signaling pathway involved in negative regulation of apoptosis in bone marrow</t>
  </si>
  <si>
    <t xml:space="preserve">GO:0035603</t>
  </si>
  <si>
    <t xml:space="preserve">fibroblast growth factor receptor signaling pathway involved in hemopoiesis</t>
  </si>
  <si>
    <t xml:space="preserve">GO:0035604</t>
  </si>
  <si>
    <t xml:space="preserve">fibroblast growth factor receptor signaling pathway involved in positive regulation of cell proliferation in bone marrow</t>
  </si>
  <si>
    <t xml:space="preserve">GO:0044205</t>
  </si>
  <si>
    <t xml:space="preserve">'de novo' UMP biosynthetic process</t>
  </si>
  <si>
    <t xml:space="preserve">GO:0042109</t>
  </si>
  <si>
    <t xml:space="preserve">lymphotoxin A biosynthetic process</t>
  </si>
  <si>
    <t xml:space="preserve">GO:0090313</t>
  </si>
  <si>
    <t xml:space="preserve">regulation of protein targeting to membrane</t>
  </si>
  <si>
    <t xml:space="preserve">GO:0090315</t>
  </si>
  <si>
    <t xml:space="preserve">negative regulation of protein targeting to membrane</t>
  </si>
  <si>
    <t xml:space="preserve">GO:0072319</t>
  </si>
  <si>
    <t xml:space="preserve">vesicle uncoating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color rgb="FFFF0000"/>
      <name val="Arial"/>
      <family val="2"/>
    </font>
    <font>
      <b val="true"/>
      <sz val="21.75"/>
      <color rgb="FF000000"/>
      <name val="Arial"/>
      <family val="2"/>
    </font>
    <font>
      <sz val="10"/>
      <color rgb="FF000000"/>
      <name val="Arial"/>
      <family val="2"/>
    </font>
    <font>
      <sz val="14"/>
      <color rgb="FF000000"/>
      <name val="Arial"/>
      <family val="2"/>
    </font>
    <font>
      <sz val="11"/>
      <color rgb="FF000000"/>
      <name val="Arial"/>
      <family val="2"/>
    </font>
    <font>
      <sz val="12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2175" spc="-1" strike="noStrike">
                <a:solidFill>
                  <a:srgbClr val="000000"/>
                </a:solidFill>
                <a:latin typeface="Arial"/>
              </a:defRPr>
            </a:pPr>
            <a:r>
              <a:rPr b="1" sz="2175" spc="-1" strike="noStrike">
                <a:solidFill>
                  <a:srgbClr val="000000"/>
                </a:solidFill>
                <a:latin typeface="Arial"/>
              </a:rPr>
              <a:t>GO Analysis</a:t>
            </a:r>
          </a:p>
        </c:rich>
      </c:tx>
      <c:layout>
        <c:manualLayout>
          <c:xMode val="edge"/>
          <c:yMode val="edge"/>
          <c:x val="0.408010544666015"/>
          <c:y val="0.015512309118014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18627492665504"/>
          <c:y val="0.0744993754784641"/>
          <c:w val="0.975679238062843"/>
          <c:h val="0.91937628429832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-P'!$A$2:$A$55</c:f>
              <c:strCache>
                <c:ptCount val="54"/>
                <c:pt idx="0">
                  <c:v>negative regulation of amino acid transport</c:v>
                </c:pt>
                <c:pt idx="1">
                  <c:v>leukocyte tethering or rolling</c:v>
                </c:pt>
                <c:pt idx="2">
                  <c:v>feeding behavior</c:v>
                </c:pt>
                <c:pt idx="3">
                  <c:v>peptidyl-amino acid modification</c:v>
                </c:pt>
                <c:pt idx="4">
                  <c:v>operant conditioning</c:v>
                </c:pt>
                <c:pt idx="5">
                  <c:v>positive regulation of release of sequestered calcium ion into cytosol</c:v>
                </c:pt>
                <c:pt idx="6">
                  <c:v>steroid biosynthetic process</c:v>
                </c:pt>
                <c:pt idx="7">
                  <c:v>positive regulation of skeletal muscle tissue development</c:v>
                </c:pt>
                <c:pt idx="8">
                  <c:v>regulation of interleukin-8 production</c:v>
                </c:pt>
                <c:pt idx="9">
                  <c:v>associative learning</c:v>
                </c:pt>
                <c:pt idx="10">
                  <c:v>cholesterol catabolic process</c:v>
                </c:pt>
                <c:pt idx="11">
                  <c:v>diadenosine tetraphosphate biosynthetic process</c:v>
                </c:pt>
                <c:pt idx="12">
                  <c:v>metanephric glomerular visceral epithelial cell development</c:v>
                </c:pt>
                <c:pt idx="13">
                  <c:v>negative regulation of tumor necrosis factor-mediated signaling pathway</c:v>
                </c:pt>
                <c:pt idx="14">
                  <c:v>negative regulation of dopamine secretion</c:v>
                </c:pt>
                <c:pt idx="15">
                  <c:v>oligopeptide transmembrane transport</c:v>
                </c:pt>
                <c:pt idx="16">
                  <c:v>glucose transport</c:v>
                </c:pt>
                <c:pt idx="17">
                  <c:v>regulation of synaptic transmission</c:v>
                </c:pt>
                <c:pt idx="18">
                  <c:v>positive regulation of glucose transport</c:v>
                </c:pt>
                <c:pt idx="19">
                  <c:v>leukocyte migration</c:v>
                </c:pt>
                <c:pt idx="20">
                  <c:v>luteinizing hormone secretion</c:v>
                </c:pt>
                <c:pt idx="21">
                  <c:v>neuron cell-cell adhesion</c:v>
                </c:pt>
                <c:pt idx="22">
                  <c:v>ventricular cardiac muscle tissue morphogenesis</c:v>
                </c:pt>
                <c:pt idx="23">
                  <c:v>synapse organization</c:v>
                </c:pt>
                <c:pt idx="24">
                  <c:v>mitotic cell cycle spindle assembly checkpoint</c:v>
                </c:pt>
                <c:pt idx="25">
                  <c:v>positive regulation of cellular biosynthetic process</c:v>
                </c:pt>
                <c:pt idx="26">
                  <c:v>positive regulation of nitrogen compound metabolic process</c:v>
                </c:pt>
                <c:pt idx="27">
                  <c:v>negative regulation of apoptosis</c:v>
                </c:pt>
                <c:pt idx="28">
                  <c:v>neuromuscular process</c:v>
                </c:pt>
                <c:pt idx="29">
                  <c:v>subpallium development</c:v>
                </c:pt>
                <c:pt idx="30">
                  <c:v>G-protein coupled receptor protein signaling pathway</c:v>
                </c:pt>
                <c:pt idx="31">
                  <c:v>positive regulation of cell cycle</c:v>
                </c:pt>
                <c:pt idx="32">
                  <c:v>regulation of carbohydrate biosynthetic process</c:v>
                </c:pt>
                <c:pt idx="33">
                  <c:v>regulation of cartilage development</c:v>
                </c:pt>
                <c:pt idx="34">
                  <c:v>ferrous iron transport</c:v>
                </c:pt>
                <c:pt idx="35">
                  <c:v>cardiolipin biosynthetic process</c:v>
                </c:pt>
                <c:pt idx="36">
                  <c:v>spinal cord oligodendrocyte cell fate specification</c:v>
                </c:pt>
                <c:pt idx="37">
                  <c:v>axon extension involved in regeneration</c:v>
                </c:pt>
                <c:pt idx="38">
                  <c:v>G2 phase of mitotic cell cycle</c:v>
                </c:pt>
                <c:pt idx="39">
                  <c:v>positive regulation of cell proliferation in bone marrow</c:v>
                </c:pt>
                <c:pt idx="40">
                  <c:v>female courtship behavior</c:v>
                </c:pt>
                <c:pt idx="41">
                  <c:v>negative regulation of DNA biosynthetic process</c:v>
                </c:pt>
                <c:pt idx="42">
                  <c:v>smooth muscle contraction</c:v>
                </c:pt>
                <c:pt idx="43">
                  <c:v>response to light stimulus</c:v>
                </c:pt>
                <c:pt idx="44">
                  <c:v>regulation of synapse structure and activity</c:v>
                </c:pt>
                <c:pt idx="45">
                  <c:v>positive regulation of fever generation</c:v>
                </c:pt>
                <c:pt idx="46">
                  <c:v>positive regulation of cell adhesion</c:v>
                </c:pt>
                <c:pt idx="47">
                  <c:v>gastrulation</c:v>
                </c:pt>
                <c:pt idx="48">
                  <c:v>regulation of glucose import</c:v>
                </c:pt>
                <c:pt idx="49">
                  <c:v>peptide hormone secretion</c:v>
                </c:pt>
                <c:pt idx="50">
                  <c:v>neuron death</c:v>
                </c:pt>
                <c:pt idx="51">
                  <c:v>regulation of blood pressure</c:v>
                </c:pt>
                <c:pt idx="52">
                  <c:v>response to retinoic acid</c:v>
                </c:pt>
                <c:pt idx="53">
                  <c:v>cAMP-mediated signaling</c:v>
                </c:pt>
              </c:strCache>
            </c:strRef>
          </c:cat>
          <c:val>
            <c:numRef>
              <c:f>'Figure-P'!$B$2:$B$55</c:f>
              <c:numCache>
                <c:formatCode>General</c:formatCode>
                <c:ptCount val="54"/>
                <c:pt idx="0">
                  <c:v>13.7818214498195</c:v>
                </c:pt>
                <c:pt idx="1">
                  <c:v>12.6096404744368</c:v>
                </c:pt>
                <c:pt idx="2">
                  <c:v>12.2877123795494</c:v>
                </c:pt>
                <c:pt idx="3">
                  <c:v>12.0860785183798</c:v>
                </c:pt>
                <c:pt idx="4">
                  <c:v>11.2173230516581</c:v>
                </c:pt>
                <c:pt idx="5">
                  <c:v>10.9949306303216</c:v>
                </c:pt>
                <c:pt idx="6">
                  <c:v>10.5872726614084</c:v>
                </c:pt>
                <c:pt idx="7">
                  <c:v>10.2002495382991</c:v>
                </c:pt>
                <c:pt idx="8">
                  <c:v>9.4397154729945</c:v>
                </c:pt>
                <c:pt idx="9">
                  <c:v>9.31501972554518</c:v>
                </c:pt>
                <c:pt idx="10">
                  <c:v>9.00972763224968</c:v>
                </c:pt>
                <c:pt idx="11">
                  <c:v>8.7830919871459</c:v>
                </c:pt>
                <c:pt idx="12">
                  <c:v>8.7830919871459</c:v>
                </c:pt>
                <c:pt idx="13">
                  <c:v>8.7830919871459</c:v>
                </c:pt>
                <c:pt idx="14">
                  <c:v>8.7830919871459</c:v>
                </c:pt>
                <c:pt idx="15">
                  <c:v>8.7830919871459</c:v>
                </c:pt>
                <c:pt idx="16">
                  <c:v>8.70274987882829</c:v>
                </c:pt>
                <c:pt idx="17">
                  <c:v>8.41488362001456</c:v>
                </c:pt>
                <c:pt idx="18">
                  <c:v>8.36171296099323</c:v>
                </c:pt>
                <c:pt idx="19">
                  <c:v>8.26091232020574</c:v>
                </c:pt>
                <c:pt idx="20">
                  <c:v>8.25649364893873</c:v>
                </c:pt>
                <c:pt idx="21">
                  <c:v>8.25649364893873</c:v>
                </c:pt>
                <c:pt idx="22">
                  <c:v>8.11778737810714</c:v>
                </c:pt>
                <c:pt idx="23">
                  <c:v>7.6409736812416</c:v>
                </c:pt>
                <c:pt idx="24">
                  <c:v>7.62950089679765</c:v>
                </c:pt>
                <c:pt idx="25">
                  <c:v>7.59004974607893</c:v>
                </c:pt>
                <c:pt idx="26">
                  <c:v>7.51424345164425</c:v>
                </c:pt>
                <c:pt idx="27">
                  <c:v>7.47778351382802</c:v>
                </c:pt>
                <c:pt idx="28">
                  <c:v>7.42973138442188</c:v>
                </c:pt>
                <c:pt idx="29">
                  <c:v>7.40751665060635</c:v>
                </c:pt>
                <c:pt idx="30">
                  <c:v>7.31272426755752</c:v>
                </c:pt>
                <c:pt idx="31">
                  <c:v>7.29902769277728</c:v>
                </c:pt>
                <c:pt idx="32">
                  <c:v>7.2720185724443</c:v>
                </c:pt>
                <c:pt idx="33">
                  <c:v>7.24769670070157</c:v>
                </c:pt>
                <c:pt idx="34">
                  <c:v>7.243318260191</c:v>
                </c:pt>
                <c:pt idx="35">
                  <c:v>7.243318260191</c:v>
                </c:pt>
                <c:pt idx="36">
                  <c:v>7.243318260191</c:v>
                </c:pt>
                <c:pt idx="37">
                  <c:v>7.243318260191</c:v>
                </c:pt>
                <c:pt idx="38">
                  <c:v>7.243318260191</c:v>
                </c:pt>
                <c:pt idx="39">
                  <c:v>7.243318260191</c:v>
                </c:pt>
                <c:pt idx="40">
                  <c:v>7.243318260191</c:v>
                </c:pt>
                <c:pt idx="41">
                  <c:v>7.243318260191</c:v>
                </c:pt>
                <c:pt idx="42">
                  <c:v>7.16255724822716</c:v>
                </c:pt>
                <c:pt idx="43">
                  <c:v>7.13390704347041</c:v>
                </c:pt>
                <c:pt idx="44">
                  <c:v>7.10382892051722</c:v>
                </c:pt>
                <c:pt idx="45">
                  <c:v>7.09591287848437</c:v>
                </c:pt>
                <c:pt idx="46">
                  <c:v>7.08020992029066</c:v>
                </c:pt>
                <c:pt idx="47">
                  <c:v>7.08020992029066</c:v>
                </c:pt>
                <c:pt idx="48">
                  <c:v>7.04930764022437</c:v>
                </c:pt>
                <c:pt idx="49">
                  <c:v>6.96578428466209</c:v>
                </c:pt>
                <c:pt idx="50">
                  <c:v>6.88683294326727</c:v>
                </c:pt>
                <c:pt idx="51">
                  <c:v>6.87493085421097</c:v>
                </c:pt>
                <c:pt idx="52">
                  <c:v>6.69525534228137</c:v>
                </c:pt>
                <c:pt idx="53">
                  <c:v>6.66273419998041</c:v>
                </c:pt>
              </c:numCache>
            </c:numRef>
          </c:val>
        </c:ser>
        <c:gapWidth val="150"/>
        <c:overlap val="0"/>
        <c:axId val="40229832"/>
        <c:axId val="61123590"/>
      </c:barChart>
      <c:catAx>
        <c:axId val="40229832"/>
        <c:scaling>
          <c:orientation val="maxMin"/>
        </c:scaling>
        <c:delete val="0"/>
        <c:axPos val="b"/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Arial"/>
                  </a:rPr>
                  <a:t>GO Term</a:t>
                </a:r>
              </a:p>
            </c:rich>
          </c:tx>
          <c:layout>
            <c:manualLayout>
              <c:xMode val="edge"/>
              <c:yMode val="edge"/>
              <c:x val="0.0106297036438624"/>
              <c:y val="0.29501591522623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low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1123590"/>
        <c:crossesAt val="0"/>
        <c:auto val="1"/>
        <c:lblAlgn val="ctr"/>
        <c:lblOffset val="100"/>
        <c:noMultiLvlLbl val="0"/>
      </c:catAx>
      <c:valAx>
        <c:axId val="61123590"/>
        <c:scaling>
          <c:orientation val="minMax"/>
        </c:scaling>
        <c:delete val="0"/>
        <c:axPos val="l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Arial"/>
                  </a:rPr>
                  <a:t>-log2P</a:t>
                </a:r>
              </a:p>
            </c:rich>
          </c:tx>
          <c:layout>
            <c:manualLayout>
              <c:xMode val="edge"/>
              <c:yMode val="edge"/>
              <c:x val="0.899613078787363"/>
              <c:y val="0.080623715701680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0229832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2175" spc="-1" strike="noStrike">
                <a:solidFill>
                  <a:srgbClr val="000000"/>
                </a:solidFill>
                <a:latin typeface="Arial"/>
              </a:defRPr>
            </a:pPr>
            <a:r>
              <a:rPr b="1" sz="2175" spc="-1" strike="noStrike">
                <a:solidFill>
                  <a:srgbClr val="000000"/>
                </a:solidFill>
                <a:latin typeface="Arial"/>
              </a:rPr>
              <a:t>GO Analysis</a:t>
            </a:r>
          </a:p>
        </c:rich>
      </c:tx>
      <c:layout>
        <c:manualLayout>
          <c:xMode val="edge"/>
          <c:yMode val="edge"/>
          <c:x val="0.407750631844987"/>
          <c:y val="0.014483338428615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00252737994945185"/>
          <c:y val="0.0777285233873433"/>
          <c:w val="0.999747262005055"/>
          <c:h val="0.917609293793947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-Enrichmen'!$A$2:$A$55</c:f>
              <c:strCache>
                <c:ptCount val="54"/>
                <c:pt idx="0">
                  <c:v>diadenosine tetraphosphate biosynthetic process</c:v>
                </c:pt>
                <c:pt idx="1">
                  <c:v>metanephric glomerular visceral epithelial cell development</c:v>
                </c:pt>
                <c:pt idx="2">
                  <c:v>negative regulation of tumor necrosis factor-mediated signaling pathway</c:v>
                </c:pt>
                <c:pt idx="3">
                  <c:v>negative regulation of dopamine secretion</c:v>
                </c:pt>
                <c:pt idx="4">
                  <c:v>oligopeptide transmembrane transport</c:v>
                </c:pt>
                <c:pt idx="5">
                  <c:v>operant conditioning</c:v>
                </c:pt>
                <c:pt idx="6">
                  <c:v>negative regulation of amino acid transport</c:v>
                </c:pt>
                <c:pt idx="7">
                  <c:v>ferrous iron transport</c:v>
                </c:pt>
                <c:pt idx="8">
                  <c:v>cardiolipin biosynthetic process</c:v>
                </c:pt>
                <c:pt idx="9">
                  <c:v>spinal cord oligodendrocyte cell fate specification</c:v>
                </c:pt>
                <c:pt idx="10">
                  <c:v>axon extension involved in regeneration</c:v>
                </c:pt>
                <c:pt idx="11">
                  <c:v>G2 phase of mitotic cell cycle</c:v>
                </c:pt>
                <c:pt idx="12">
                  <c:v>positive regulation of cell proliferation in bone marrow</c:v>
                </c:pt>
                <c:pt idx="13">
                  <c:v>female courtship behavior</c:v>
                </c:pt>
                <c:pt idx="14">
                  <c:v>negative regulation of DNA biosynthetic process</c:v>
                </c:pt>
                <c:pt idx="15">
                  <c:v>leukocyte tethering or rolling</c:v>
                </c:pt>
                <c:pt idx="16">
                  <c:v>cholesterol catabolic process</c:v>
                </c:pt>
                <c:pt idx="17">
                  <c:v>luteinizing hormone secretion</c:v>
                </c:pt>
                <c:pt idx="18">
                  <c:v>neuron cell-cell adhesion</c:v>
                </c:pt>
                <c:pt idx="19">
                  <c:v>positive regulation of skeletal muscle tissue development</c:v>
                </c:pt>
                <c:pt idx="20">
                  <c:v>mitotic cell cycle spindle assembly checkpoint</c:v>
                </c:pt>
                <c:pt idx="21">
                  <c:v>positive regulation of release of sequestered calcium ion into cytosol</c:v>
                </c:pt>
                <c:pt idx="22">
                  <c:v>positive regulation of fever generation</c:v>
                </c:pt>
                <c:pt idx="23">
                  <c:v>subpallium development</c:v>
                </c:pt>
                <c:pt idx="24">
                  <c:v>regulation of interleukin-8 production</c:v>
                </c:pt>
                <c:pt idx="25">
                  <c:v>glucose transport</c:v>
                </c:pt>
                <c:pt idx="26">
                  <c:v>positive regulation of glucose transport</c:v>
                </c:pt>
                <c:pt idx="27">
                  <c:v>ventricular cardiac muscle tissue morphogenesis</c:v>
                </c:pt>
                <c:pt idx="28">
                  <c:v>regulation of cartilage development</c:v>
                </c:pt>
                <c:pt idx="29">
                  <c:v>regulation of glucose import</c:v>
                </c:pt>
                <c:pt idx="30">
                  <c:v>associative learning</c:v>
                </c:pt>
                <c:pt idx="31">
                  <c:v>feeding behavior</c:v>
                </c:pt>
                <c:pt idx="32">
                  <c:v>regulation of carbohydrate biosynthetic process</c:v>
                </c:pt>
                <c:pt idx="33">
                  <c:v>regulation of synapse structure and activity</c:v>
                </c:pt>
                <c:pt idx="34">
                  <c:v>leukocyte migration</c:v>
                </c:pt>
                <c:pt idx="35">
                  <c:v>neuromuscular process</c:v>
                </c:pt>
                <c:pt idx="36">
                  <c:v>steroid biosynthetic process</c:v>
                </c:pt>
                <c:pt idx="37">
                  <c:v>smooth muscle contraction</c:v>
                </c:pt>
                <c:pt idx="38">
                  <c:v>synapse organization</c:v>
                </c:pt>
                <c:pt idx="39">
                  <c:v>positive regulation of cell cycle</c:v>
                </c:pt>
                <c:pt idx="40">
                  <c:v>response to retinoic acid</c:v>
                </c:pt>
                <c:pt idx="41">
                  <c:v>positive regulation of cell adhesion</c:v>
                </c:pt>
                <c:pt idx="42">
                  <c:v>gastrulation</c:v>
                </c:pt>
                <c:pt idx="43">
                  <c:v>cAMP-mediated signaling</c:v>
                </c:pt>
                <c:pt idx="44">
                  <c:v>peptide hormone secretion</c:v>
                </c:pt>
                <c:pt idx="45">
                  <c:v>regulation of blood pressure</c:v>
                </c:pt>
                <c:pt idx="46">
                  <c:v>response to light stimulus</c:v>
                </c:pt>
                <c:pt idx="47">
                  <c:v>regulation of synaptic transmission</c:v>
                </c:pt>
                <c:pt idx="48">
                  <c:v>neuron death</c:v>
                </c:pt>
                <c:pt idx="49">
                  <c:v>peptidyl-amino acid modification</c:v>
                </c:pt>
                <c:pt idx="50">
                  <c:v>G-protein coupled receptor protein signaling pathway</c:v>
                </c:pt>
                <c:pt idx="51">
                  <c:v>negative regulation of apoptosis</c:v>
                </c:pt>
                <c:pt idx="52">
                  <c:v>positive regulation of nitrogen compound metabolic process</c:v>
                </c:pt>
                <c:pt idx="53">
                  <c:v>positive regulation of cellular biosynthetic process</c:v>
                </c:pt>
              </c:strCache>
            </c:strRef>
          </c:cat>
          <c:val>
            <c:numRef>
              <c:f>'Figure-Enrichmen'!$B$2:$B$55</c:f>
              <c:numCache>
                <c:formatCode>General</c:formatCode>
                <c:ptCount val="54"/>
                <c:pt idx="0">
                  <c:v>20.9540709812109</c:v>
                </c:pt>
                <c:pt idx="1">
                  <c:v>20.9540709812109</c:v>
                </c:pt>
                <c:pt idx="2">
                  <c:v>20.9540709812109</c:v>
                </c:pt>
                <c:pt idx="3">
                  <c:v>20.9540709812109</c:v>
                </c:pt>
                <c:pt idx="4">
                  <c:v>20.9540709812109</c:v>
                </c:pt>
                <c:pt idx="5">
                  <c:v>15.7155532359081</c:v>
                </c:pt>
                <c:pt idx="6">
                  <c:v>13.9693806541406</c:v>
                </c:pt>
                <c:pt idx="7">
                  <c:v>13.9693806541406</c:v>
                </c:pt>
                <c:pt idx="8">
                  <c:v>13.9693806541406</c:v>
                </c:pt>
                <c:pt idx="9">
                  <c:v>13.9693806541406</c:v>
                </c:pt>
                <c:pt idx="10">
                  <c:v>13.9693806541406</c:v>
                </c:pt>
                <c:pt idx="11">
                  <c:v>13.9693806541406</c:v>
                </c:pt>
                <c:pt idx="12">
                  <c:v>13.9693806541406</c:v>
                </c:pt>
                <c:pt idx="13">
                  <c:v>13.9693806541406</c:v>
                </c:pt>
                <c:pt idx="14">
                  <c:v>13.9693806541406</c:v>
                </c:pt>
                <c:pt idx="15">
                  <c:v>11.9737548464062</c:v>
                </c:pt>
                <c:pt idx="16">
                  <c:v>10.4770354906054</c:v>
                </c:pt>
                <c:pt idx="17">
                  <c:v>8.98031613480465</c:v>
                </c:pt>
                <c:pt idx="18">
                  <c:v>8.98031613480465</c:v>
                </c:pt>
                <c:pt idx="19">
                  <c:v>8.38162839248434</c:v>
                </c:pt>
                <c:pt idx="20">
                  <c:v>7.85777661795407</c:v>
                </c:pt>
                <c:pt idx="21">
                  <c:v>6.98469032707029</c:v>
                </c:pt>
                <c:pt idx="22">
                  <c:v>6.98469032707029</c:v>
                </c:pt>
                <c:pt idx="23">
                  <c:v>5.23851774530271</c:v>
                </c:pt>
                <c:pt idx="24">
                  <c:v>4.65646021804686</c:v>
                </c:pt>
                <c:pt idx="25">
                  <c:v>4.13178864418242</c:v>
                </c:pt>
                <c:pt idx="26">
                  <c:v>4.05562664152468</c:v>
                </c:pt>
                <c:pt idx="27">
                  <c:v>3.92888830897704</c:v>
                </c:pt>
                <c:pt idx="28">
                  <c:v>3.49234516353514</c:v>
                </c:pt>
                <c:pt idx="29">
                  <c:v>3.39795745641257</c:v>
                </c:pt>
                <c:pt idx="30">
                  <c:v>3.25149377294651</c:v>
                </c:pt>
                <c:pt idx="31">
                  <c:v>3.16747584599699</c:v>
                </c:pt>
                <c:pt idx="32">
                  <c:v>3.120819082308</c:v>
                </c:pt>
                <c:pt idx="33">
                  <c:v>3.05580201809325</c:v>
                </c:pt>
                <c:pt idx="34">
                  <c:v>2.89609111122427</c:v>
                </c:pt>
                <c:pt idx="35">
                  <c:v>2.6940948404414</c:v>
                </c:pt>
                <c:pt idx="36">
                  <c:v>2.69134856639405</c:v>
                </c:pt>
                <c:pt idx="37">
                  <c:v>2.61925887265136</c:v>
                </c:pt>
                <c:pt idx="38">
                  <c:v>2.45207213609914</c:v>
                </c:pt>
                <c:pt idx="39">
                  <c:v>2.37623485353938</c:v>
                </c:pt>
                <c:pt idx="40">
                  <c:v>2.35438999788886</c:v>
                </c:pt>
                <c:pt idx="41">
                  <c:v>2.32823010902343</c:v>
                </c:pt>
                <c:pt idx="42">
                  <c:v>2.32823010902343</c:v>
                </c:pt>
                <c:pt idx="43">
                  <c:v>2.23781340576038</c:v>
                </c:pt>
                <c:pt idx="44">
                  <c:v>2.12814783402923</c:v>
                </c:pt>
                <c:pt idx="45">
                  <c:v>2.11165056399799</c:v>
                </c:pt>
                <c:pt idx="46">
                  <c:v>2.02781332076234</c:v>
                </c:pt>
                <c:pt idx="47">
                  <c:v>1.96751840199163</c:v>
                </c:pt>
                <c:pt idx="48">
                  <c:v>1.89478301425843</c:v>
                </c:pt>
                <c:pt idx="49">
                  <c:v>1.84156918362186</c:v>
                </c:pt>
                <c:pt idx="50">
                  <c:v>1.58893429241409</c:v>
                </c:pt>
                <c:pt idx="51">
                  <c:v>1.53125903324233</c:v>
                </c:pt>
                <c:pt idx="52">
                  <c:v>1.38615684550458</c:v>
                </c:pt>
                <c:pt idx="53">
                  <c:v>1.38060828994163</c:v>
                </c:pt>
              </c:numCache>
            </c:numRef>
          </c:val>
        </c:ser>
        <c:gapWidth val="150"/>
        <c:overlap val="0"/>
        <c:axId val="6904291"/>
        <c:axId val="41298545"/>
      </c:barChart>
      <c:catAx>
        <c:axId val="6904291"/>
        <c:scaling>
          <c:orientation val="maxMin"/>
        </c:scaling>
        <c:delete val="0"/>
        <c:axPos val="b"/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Arial"/>
                  </a:rPr>
                  <a:t>GO Term</a:t>
                </a:r>
              </a:p>
            </c:rich>
          </c:tx>
          <c:layout>
            <c:manualLayout>
              <c:xMode val="edge"/>
              <c:yMode val="edge"/>
              <c:x val="0.010530749789385"/>
              <c:y val="0.20891929073677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low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1298545"/>
        <c:crossesAt val="0"/>
        <c:auto val="1"/>
        <c:lblAlgn val="ctr"/>
        <c:lblOffset val="100"/>
        <c:noMultiLvlLbl val="0"/>
      </c:catAx>
      <c:valAx>
        <c:axId val="41298545"/>
        <c:scaling>
          <c:orientation val="minMax"/>
        </c:scaling>
        <c:delete val="0"/>
        <c:axPos val="l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Arial"/>
                  </a:rPr>
                  <a:t>Enrichment</a:t>
                </a:r>
              </a:p>
            </c:rich>
          </c:tx>
          <c:layout>
            <c:manualLayout>
              <c:xMode val="edge"/>
              <c:yMode val="edge"/>
              <c:x val="0.820850884582982"/>
              <c:y val="0.10665698563130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904291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508680</xdr:colOff>
      <xdr:row>0</xdr:row>
      <xdr:rowOff>9360</xdr:rowOff>
    </xdr:from>
    <xdr:to>
      <xdr:col>16</xdr:col>
      <xdr:colOff>40680</xdr:colOff>
      <xdr:row>55</xdr:row>
      <xdr:rowOff>37800</xdr:rowOff>
    </xdr:to>
    <xdr:graphicFrame>
      <xdr:nvGraphicFramePr>
        <xdr:cNvPr id="0" name="Chart 1"/>
        <xdr:cNvGraphicFramePr/>
      </xdr:nvGraphicFramePr>
      <xdr:xfrm>
        <a:off x="6462360" y="9360"/>
        <a:ext cx="8466480" cy="8934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179640</xdr:colOff>
      <xdr:row>0</xdr:row>
      <xdr:rowOff>0</xdr:rowOff>
    </xdr:from>
    <xdr:to>
      <xdr:col>15</xdr:col>
      <xdr:colOff>429480</xdr:colOff>
      <xdr:row>58</xdr:row>
      <xdr:rowOff>28440</xdr:rowOff>
    </xdr:to>
    <xdr:graphicFrame>
      <xdr:nvGraphicFramePr>
        <xdr:cNvPr id="1" name="Chart 1"/>
        <xdr:cNvGraphicFramePr/>
      </xdr:nvGraphicFramePr>
      <xdr:xfrm>
        <a:off x="4880520" y="0"/>
        <a:ext cx="8546040" cy="9420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313" activeCellId="0" sqref="N313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2.42"/>
    <col collapsed="false" customWidth="true" hidden="false" outlineLevel="0" max="2" min="2" style="1" width="47.7"/>
    <col collapsed="false" customWidth="true" hidden="false" outlineLevel="0" max="10" min="3" style="1" width="9.14"/>
    <col collapsed="false" customWidth="true" hidden="false" outlineLevel="0" max="63" min="11" style="2" width="9.14"/>
  </cols>
  <sheetData>
    <row r="1" s="4" customFormat="true" ht="12.7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</row>
    <row r="2" s="2" customFormat="true" ht="12.75" hidden="false" customHeight="false" outlineLevel="0" collapsed="false">
      <c r="A2" s="1" t="s">
        <v>10</v>
      </c>
      <c r="B2" s="1" t="s">
        <v>11</v>
      </c>
      <c r="C2" s="1" t="n">
        <v>4</v>
      </c>
      <c r="D2" s="1" t="n">
        <v>479</v>
      </c>
      <c r="E2" s="1" t="n">
        <v>6</v>
      </c>
      <c r="F2" s="1" t="n">
        <v>10037</v>
      </c>
      <c r="G2" s="1" t="n">
        <v>7.1E-005</v>
      </c>
      <c r="H2" s="1" t="n">
        <v>0.01725</v>
      </c>
      <c r="I2" s="1" t="n">
        <v>13.9693806541406</v>
      </c>
      <c r="J2" s="1" t="n">
        <v>13.7818214498195</v>
      </c>
    </row>
    <row r="3" s="2" customFormat="true" ht="12.75" hidden="false" customHeight="false" outlineLevel="0" collapsed="false">
      <c r="A3" s="1" t="s">
        <v>12</v>
      </c>
      <c r="B3" s="1" t="s">
        <v>13</v>
      </c>
      <c r="C3" s="1" t="n">
        <v>4</v>
      </c>
      <c r="D3" s="1" t="n">
        <v>479</v>
      </c>
      <c r="E3" s="1" t="n">
        <v>7</v>
      </c>
      <c r="F3" s="1" t="n">
        <v>10037</v>
      </c>
      <c r="G3" s="1" t="n">
        <v>0.00016</v>
      </c>
      <c r="H3" s="1" t="n">
        <v>0.01725</v>
      </c>
      <c r="I3" s="1" t="n">
        <v>11.9737548464062</v>
      </c>
      <c r="J3" s="1" t="n">
        <v>12.6096404744368</v>
      </c>
    </row>
    <row r="4" s="2" customFormat="true" ht="12.75" hidden="false" customHeight="false" outlineLevel="0" collapsed="false">
      <c r="A4" s="1" t="s">
        <v>14</v>
      </c>
      <c r="B4" s="1" t="s">
        <v>15</v>
      </c>
      <c r="C4" s="1" t="n">
        <v>13</v>
      </c>
      <c r="D4" s="1" t="n">
        <v>479</v>
      </c>
      <c r="E4" s="1" t="n">
        <v>86</v>
      </c>
      <c r="F4" s="1" t="n">
        <v>10037</v>
      </c>
      <c r="G4" s="1" t="n">
        <v>0.0002</v>
      </c>
      <c r="H4" s="1" t="n">
        <v>0.01725</v>
      </c>
      <c r="I4" s="1" t="n">
        <v>3.16747584599699</v>
      </c>
      <c r="J4" s="1" t="n">
        <v>12.2877123795494</v>
      </c>
    </row>
    <row r="5" s="2" customFormat="true" ht="12.75" hidden="false" customHeight="false" outlineLevel="0" collapsed="false">
      <c r="A5" s="1" t="s">
        <v>16</v>
      </c>
      <c r="B5" s="1" t="s">
        <v>17</v>
      </c>
      <c r="C5" s="1" t="n">
        <v>37</v>
      </c>
      <c r="D5" s="1" t="n">
        <v>479</v>
      </c>
      <c r="E5" s="1" t="n">
        <v>421</v>
      </c>
      <c r="F5" s="1" t="n">
        <v>10037</v>
      </c>
      <c r="G5" s="1" t="n">
        <v>0.00023</v>
      </c>
      <c r="H5" s="1" t="n">
        <v>0.01725</v>
      </c>
      <c r="I5" s="1" t="n">
        <v>1.84156918362186</v>
      </c>
      <c r="J5" s="1" t="n">
        <v>12.0860785183798</v>
      </c>
    </row>
    <row r="6" s="2" customFormat="true" ht="12.75" hidden="false" customHeight="false" outlineLevel="0" collapsed="false">
      <c r="A6" s="1" t="s">
        <v>18</v>
      </c>
      <c r="B6" s="1" t="s">
        <v>19</v>
      </c>
      <c r="C6" s="1" t="n">
        <v>3</v>
      </c>
      <c r="D6" s="1" t="n">
        <v>479</v>
      </c>
      <c r="E6" s="1" t="n">
        <v>4</v>
      </c>
      <c r="F6" s="1" t="n">
        <v>10037</v>
      </c>
      <c r="G6" s="1" t="n">
        <v>0.00042</v>
      </c>
      <c r="H6" s="1" t="n">
        <v>0.0245</v>
      </c>
      <c r="I6" s="1" t="n">
        <v>15.7155532359081</v>
      </c>
      <c r="J6" s="1" t="n">
        <v>11.2173230516581</v>
      </c>
    </row>
    <row r="7" s="2" customFormat="true" ht="12.75" hidden="false" customHeight="false" outlineLevel="0" collapsed="false">
      <c r="A7" s="1" t="s">
        <v>20</v>
      </c>
      <c r="B7" s="1" t="s">
        <v>21</v>
      </c>
      <c r="C7" s="1" t="n">
        <v>5</v>
      </c>
      <c r="D7" s="1" t="n">
        <v>479</v>
      </c>
      <c r="E7" s="1" t="n">
        <v>15</v>
      </c>
      <c r="F7" s="1" t="n">
        <v>10037</v>
      </c>
      <c r="G7" s="1" t="n">
        <v>0.00049</v>
      </c>
      <c r="H7" s="1" t="n">
        <v>0.0245</v>
      </c>
      <c r="I7" s="1" t="n">
        <v>6.98469032707029</v>
      </c>
      <c r="J7" s="1" t="n">
        <v>10.9949306303216</v>
      </c>
    </row>
    <row r="8" s="2" customFormat="true" ht="12.75" hidden="false" customHeight="false" outlineLevel="0" collapsed="false">
      <c r="A8" s="1" t="s">
        <v>22</v>
      </c>
      <c r="B8" s="1" t="s">
        <v>23</v>
      </c>
      <c r="C8" s="1" t="n">
        <v>14</v>
      </c>
      <c r="D8" s="1" t="n">
        <v>479</v>
      </c>
      <c r="E8" s="1" t="n">
        <v>109</v>
      </c>
      <c r="F8" s="1" t="n">
        <v>10037</v>
      </c>
      <c r="G8" s="1" t="n">
        <v>0.00065</v>
      </c>
      <c r="H8" s="1" t="n">
        <v>0.0278571428571429</v>
      </c>
      <c r="I8" s="1" t="n">
        <v>2.69134856639405</v>
      </c>
      <c r="J8" s="1" t="n">
        <v>10.5872726614084</v>
      </c>
    </row>
    <row r="9" s="2" customFormat="true" ht="12.75" hidden="false" customHeight="false" outlineLevel="0" collapsed="false">
      <c r="A9" s="1" t="s">
        <v>24</v>
      </c>
      <c r="B9" s="1" t="s">
        <v>25</v>
      </c>
      <c r="C9" s="1" t="n">
        <v>4</v>
      </c>
      <c r="D9" s="1" t="n">
        <v>479</v>
      </c>
      <c r="E9" s="1" t="n">
        <v>10</v>
      </c>
      <c r="F9" s="1" t="n">
        <v>10037</v>
      </c>
      <c r="G9" s="1" t="n">
        <v>0.00085</v>
      </c>
      <c r="H9" s="1" t="n">
        <v>0.031875</v>
      </c>
      <c r="I9" s="1" t="n">
        <v>8.38162839248434</v>
      </c>
      <c r="J9" s="1" t="n">
        <v>10.2002495382991</v>
      </c>
    </row>
    <row r="10" s="2" customFormat="true" ht="12.75" hidden="false" customHeight="false" outlineLevel="0" collapsed="false">
      <c r="A10" s="1" t="s">
        <v>26</v>
      </c>
      <c r="B10" s="1" t="s">
        <v>27</v>
      </c>
      <c r="C10" s="1" t="n">
        <v>6</v>
      </c>
      <c r="D10" s="1" t="n">
        <v>479</v>
      </c>
      <c r="E10" s="1" t="n">
        <v>27</v>
      </c>
      <c r="F10" s="1" t="n">
        <v>10037</v>
      </c>
      <c r="G10" s="1" t="n">
        <v>0.00144</v>
      </c>
      <c r="H10" s="1" t="n">
        <v>0.0423529411764706</v>
      </c>
      <c r="I10" s="1" t="n">
        <v>4.65646021804686</v>
      </c>
      <c r="J10" s="1" t="n">
        <v>9.4397154729945</v>
      </c>
    </row>
    <row r="11" s="2" customFormat="true" ht="12.75" hidden="false" customHeight="false" outlineLevel="0" collapsed="false">
      <c r="A11" s="1" t="s">
        <v>28</v>
      </c>
      <c r="B11" s="1" t="s">
        <v>29</v>
      </c>
      <c r="C11" s="1" t="n">
        <v>9</v>
      </c>
      <c r="D11" s="1" t="n">
        <v>479</v>
      </c>
      <c r="E11" s="1" t="n">
        <v>58</v>
      </c>
      <c r="F11" s="1" t="n">
        <v>10037</v>
      </c>
      <c r="G11" s="1" t="n">
        <v>0.00157</v>
      </c>
      <c r="H11" s="1" t="n">
        <v>0.0423529411764706</v>
      </c>
      <c r="I11" s="1" t="n">
        <v>3.25149377294651</v>
      </c>
      <c r="J11" s="1" t="n">
        <v>9.31501972554518</v>
      </c>
    </row>
    <row r="12" s="2" customFormat="true" ht="12.75" hidden="false" customHeight="false" outlineLevel="0" collapsed="false">
      <c r="A12" s="1" t="s">
        <v>30</v>
      </c>
      <c r="B12" s="1" t="s">
        <v>31</v>
      </c>
      <c r="C12" s="1" t="n">
        <v>3</v>
      </c>
      <c r="D12" s="1" t="n">
        <v>479</v>
      </c>
      <c r="E12" s="1" t="n">
        <v>6</v>
      </c>
      <c r="F12" s="1" t="n">
        <v>10037</v>
      </c>
      <c r="G12" s="1" t="n">
        <v>0.00194</v>
      </c>
      <c r="H12" s="1" t="n">
        <v>0.0423529411764706</v>
      </c>
      <c r="I12" s="1" t="n">
        <v>10.4770354906054</v>
      </c>
      <c r="J12" s="1" t="n">
        <v>9.00972763224968</v>
      </c>
    </row>
    <row r="13" s="2" customFormat="true" ht="12.75" hidden="false" customHeight="false" outlineLevel="0" collapsed="false">
      <c r="A13" s="1" t="s">
        <v>32</v>
      </c>
      <c r="B13" s="1" t="s">
        <v>33</v>
      </c>
      <c r="C13" s="1" t="n">
        <v>2</v>
      </c>
      <c r="D13" s="1" t="n">
        <v>479</v>
      </c>
      <c r="E13" s="1" t="n">
        <v>2</v>
      </c>
      <c r="F13" s="1" t="n">
        <v>10037</v>
      </c>
      <c r="G13" s="1" t="n">
        <v>0.00227</v>
      </c>
      <c r="H13" s="1" t="n">
        <v>0.0423529411764706</v>
      </c>
      <c r="I13" s="1" t="n">
        <v>20.9540709812109</v>
      </c>
      <c r="J13" s="1" t="n">
        <v>8.7830919871459</v>
      </c>
    </row>
    <row r="14" s="2" customFormat="true" ht="12.75" hidden="false" customHeight="false" outlineLevel="0" collapsed="false">
      <c r="A14" s="1" t="s">
        <v>34</v>
      </c>
      <c r="B14" s="1" t="s">
        <v>35</v>
      </c>
      <c r="C14" s="1" t="n">
        <v>2</v>
      </c>
      <c r="D14" s="1" t="n">
        <v>479</v>
      </c>
      <c r="E14" s="1" t="n">
        <v>2</v>
      </c>
      <c r="F14" s="1" t="n">
        <v>10037</v>
      </c>
      <c r="G14" s="1" t="n">
        <v>0.00227</v>
      </c>
      <c r="H14" s="1" t="n">
        <v>0.0423529411764706</v>
      </c>
      <c r="I14" s="1" t="n">
        <v>20.9540709812109</v>
      </c>
      <c r="J14" s="1" t="n">
        <v>8.7830919871459</v>
      </c>
    </row>
    <row r="15" s="2" customFormat="true" ht="12.75" hidden="false" customHeight="false" outlineLevel="0" collapsed="false">
      <c r="A15" s="1" t="s">
        <v>36</v>
      </c>
      <c r="B15" s="1" t="s">
        <v>37</v>
      </c>
      <c r="C15" s="1" t="n">
        <v>2</v>
      </c>
      <c r="D15" s="1" t="n">
        <v>479</v>
      </c>
      <c r="E15" s="1" t="n">
        <v>2</v>
      </c>
      <c r="F15" s="1" t="n">
        <v>10037</v>
      </c>
      <c r="G15" s="1" t="n">
        <v>0.00227</v>
      </c>
      <c r="H15" s="1" t="n">
        <v>0.0423529411764706</v>
      </c>
      <c r="I15" s="1" t="n">
        <v>20.9540709812109</v>
      </c>
      <c r="J15" s="1" t="n">
        <v>8.7830919871459</v>
      </c>
    </row>
    <row r="16" s="2" customFormat="true" ht="12.75" hidden="false" customHeight="false" outlineLevel="0" collapsed="false">
      <c r="A16" s="1" t="s">
        <v>38</v>
      </c>
      <c r="B16" s="1" t="s">
        <v>39</v>
      </c>
      <c r="C16" s="1" t="n">
        <v>2</v>
      </c>
      <c r="D16" s="1" t="n">
        <v>479</v>
      </c>
      <c r="E16" s="1" t="n">
        <v>2</v>
      </c>
      <c r="F16" s="1" t="n">
        <v>10037</v>
      </c>
      <c r="G16" s="1" t="n">
        <v>0.00227</v>
      </c>
      <c r="H16" s="1" t="n">
        <v>0.0423529411764706</v>
      </c>
      <c r="I16" s="1" t="n">
        <v>20.9540709812109</v>
      </c>
      <c r="J16" s="1" t="n">
        <v>8.7830919871459</v>
      </c>
    </row>
    <row r="17" s="2" customFormat="true" ht="12.75" hidden="false" customHeight="false" outlineLevel="0" collapsed="false">
      <c r="A17" s="1" t="s">
        <v>40</v>
      </c>
      <c r="B17" s="1" t="s">
        <v>41</v>
      </c>
      <c r="C17" s="1" t="n">
        <v>2</v>
      </c>
      <c r="D17" s="1" t="n">
        <v>479</v>
      </c>
      <c r="E17" s="1" t="n">
        <v>2</v>
      </c>
      <c r="F17" s="1" t="n">
        <v>10037</v>
      </c>
      <c r="G17" s="1" t="n">
        <v>0.00227</v>
      </c>
      <c r="H17" s="1" t="n">
        <v>0.0423529411764706</v>
      </c>
      <c r="I17" s="1" t="n">
        <v>20.9540709812109</v>
      </c>
      <c r="J17" s="1" t="n">
        <v>8.7830919871459</v>
      </c>
    </row>
    <row r="18" s="6" customFormat="true" ht="12.75" hidden="false" customHeight="false" outlineLevel="0" collapsed="false">
      <c r="A18" s="5" t="s">
        <v>42</v>
      </c>
      <c r="B18" s="5" t="s">
        <v>43</v>
      </c>
      <c r="C18" s="5" t="n">
        <v>14</v>
      </c>
      <c r="D18" s="5" t="n">
        <v>479</v>
      </c>
      <c r="E18" s="5" t="n">
        <v>71</v>
      </c>
      <c r="F18" s="5" t="n">
        <v>10037</v>
      </c>
      <c r="G18" s="5" t="n">
        <v>0.0024</v>
      </c>
      <c r="H18" s="5" t="n">
        <v>0.0423529411764706</v>
      </c>
      <c r="I18" s="5" t="n">
        <v>4.13178864418242</v>
      </c>
      <c r="J18" s="5" t="n">
        <v>8.70274987882829</v>
      </c>
    </row>
    <row r="19" s="2" customFormat="true" ht="12.75" hidden="false" customHeight="false" outlineLevel="0" collapsed="false">
      <c r="A19" s="1" t="s">
        <v>44</v>
      </c>
      <c r="B19" s="1" t="s">
        <v>45</v>
      </c>
      <c r="C19" s="1" t="n">
        <v>20</v>
      </c>
      <c r="D19" s="1" t="n">
        <v>479</v>
      </c>
      <c r="E19" s="1" t="n">
        <v>213</v>
      </c>
      <c r="F19" s="1" t="n">
        <v>10037</v>
      </c>
      <c r="G19" s="1" t="n">
        <v>0.00293</v>
      </c>
      <c r="H19" s="1" t="n">
        <v>0.0445909090909091</v>
      </c>
      <c r="I19" s="1" t="n">
        <v>1.96751840199163</v>
      </c>
      <c r="J19" s="1" t="n">
        <v>8.41488362001456</v>
      </c>
    </row>
    <row r="20" s="6" customFormat="true" ht="12.75" hidden="false" customHeight="false" outlineLevel="0" collapsed="false">
      <c r="A20" s="5" t="s">
        <v>46</v>
      </c>
      <c r="B20" s="5" t="s">
        <v>47</v>
      </c>
      <c r="C20" s="5" t="n">
        <v>6</v>
      </c>
      <c r="D20" s="5" t="n">
        <v>479</v>
      </c>
      <c r="E20" s="5" t="n">
        <v>31</v>
      </c>
      <c r="F20" s="5" t="n">
        <v>10037</v>
      </c>
      <c r="G20" s="5" t="n">
        <v>0.00304</v>
      </c>
      <c r="H20" s="5" t="n">
        <v>0.0445909090909091</v>
      </c>
      <c r="I20" s="5" t="n">
        <v>4.05562664152468</v>
      </c>
      <c r="J20" s="5" t="n">
        <v>8.36171296099323</v>
      </c>
    </row>
    <row r="21" s="2" customFormat="true" ht="12.75" hidden="false" customHeight="false" outlineLevel="0" collapsed="false">
      <c r="A21" s="1" t="s">
        <v>48</v>
      </c>
      <c r="B21" s="1" t="s">
        <v>49</v>
      </c>
      <c r="C21" s="1" t="n">
        <v>17</v>
      </c>
      <c r="D21" s="1" t="n">
        <v>479</v>
      </c>
      <c r="E21" s="1" t="n">
        <v>123</v>
      </c>
      <c r="F21" s="1" t="n">
        <v>10037</v>
      </c>
      <c r="G21" s="1" t="n">
        <v>0.00326</v>
      </c>
      <c r="H21" s="1" t="n">
        <v>0.0445909090909091</v>
      </c>
      <c r="I21" s="1" t="n">
        <v>2.89609111122427</v>
      </c>
      <c r="J21" s="1" t="n">
        <v>8.26091232020574</v>
      </c>
    </row>
    <row r="22" s="2" customFormat="true" ht="12.75" hidden="false" customHeight="false" outlineLevel="0" collapsed="false">
      <c r="A22" s="1" t="s">
        <v>50</v>
      </c>
      <c r="B22" s="1" t="s">
        <v>51</v>
      </c>
      <c r="C22" s="1" t="n">
        <v>3</v>
      </c>
      <c r="D22" s="1" t="n">
        <v>479</v>
      </c>
      <c r="E22" s="1" t="n">
        <v>7</v>
      </c>
      <c r="F22" s="1" t="n">
        <v>10037</v>
      </c>
      <c r="G22" s="1" t="n">
        <v>0.00327</v>
      </c>
      <c r="H22" s="1" t="n">
        <v>0.0445909090909091</v>
      </c>
      <c r="I22" s="1" t="n">
        <v>8.98031613480465</v>
      </c>
      <c r="J22" s="1" t="n">
        <v>8.25649364893873</v>
      </c>
    </row>
    <row r="23" s="2" customFormat="true" ht="12.75" hidden="false" customHeight="false" outlineLevel="0" collapsed="false">
      <c r="A23" s="1" t="s">
        <v>52</v>
      </c>
      <c r="B23" s="1" t="s">
        <v>53</v>
      </c>
      <c r="C23" s="1" t="n">
        <v>3</v>
      </c>
      <c r="D23" s="1" t="n">
        <v>479</v>
      </c>
      <c r="E23" s="1" t="n">
        <v>7</v>
      </c>
      <c r="F23" s="1" t="n">
        <v>10037</v>
      </c>
      <c r="G23" s="1" t="n">
        <v>0.00327</v>
      </c>
      <c r="H23" s="1" t="n">
        <v>0.0445909090909091</v>
      </c>
      <c r="I23" s="1" t="n">
        <v>8.98031613480465</v>
      </c>
      <c r="J23" s="1" t="n">
        <v>8.25649364893873</v>
      </c>
    </row>
    <row r="24" s="2" customFormat="true" ht="12.75" hidden="false" customHeight="false" outlineLevel="0" collapsed="false">
      <c r="A24" s="1" t="s">
        <v>54</v>
      </c>
      <c r="B24" s="1" t="s">
        <v>55</v>
      </c>
      <c r="C24" s="1" t="n">
        <v>6</v>
      </c>
      <c r="D24" s="1" t="n">
        <v>479</v>
      </c>
      <c r="E24" s="1" t="n">
        <v>32</v>
      </c>
      <c r="F24" s="1" t="n">
        <v>10037</v>
      </c>
      <c r="G24" s="1" t="n">
        <v>0.0036</v>
      </c>
      <c r="H24" s="1" t="n">
        <v>0.0461875</v>
      </c>
      <c r="I24" s="1" t="n">
        <v>3.92888830897704</v>
      </c>
      <c r="J24" s="1" t="n">
        <v>8.11778737810714</v>
      </c>
    </row>
    <row r="25" s="2" customFormat="true" ht="12.75" hidden="false" customHeight="false" outlineLevel="0" collapsed="false">
      <c r="A25" s="1" t="s">
        <v>56</v>
      </c>
      <c r="B25" s="1" t="s">
        <v>57</v>
      </c>
      <c r="C25" s="1" t="n">
        <v>11</v>
      </c>
      <c r="D25" s="1" t="n">
        <v>479</v>
      </c>
      <c r="E25" s="1" t="n">
        <v>94</v>
      </c>
      <c r="F25" s="1" t="n">
        <v>10037</v>
      </c>
      <c r="G25" s="1" t="n">
        <v>0.00501</v>
      </c>
      <c r="H25" s="1" t="n">
        <v>0.0461875</v>
      </c>
      <c r="I25" s="1" t="n">
        <v>2.45207213609914</v>
      </c>
      <c r="J25" s="1" t="n">
        <v>7.6409736812416</v>
      </c>
    </row>
    <row r="26" s="2" customFormat="true" ht="12.75" hidden="false" customHeight="false" outlineLevel="0" collapsed="false">
      <c r="A26" s="1" t="s">
        <v>58</v>
      </c>
      <c r="B26" s="1" t="s">
        <v>59</v>
      </c>
      <c r="C26" s="1" t="n">
        <v>3</v>
      </c>
      <c r="D26" s="1" t="n">
        <v>479</v>
      </c>
      <c r="E26" s="1" t="n">
        <v>8</v>
      </c>
      <c r="F26" s="1" t="n">
        <v>10037</v>
      </c>
      <c r="G26" s="1" t="n">
        <v>0.00505</v>
      </c>
      <c r="H26" s="1" t="n">
        <v>0.0461875</v>
      </c>
      <c r="I26" s="1" t="n">
        <v>7.85777661795407</v>
      </c>
      <c r="J26" s="1" t="n">
        <v>7.62950089679765</v>
      </c>
    </row>
    <row r="27" s="2" customFormat="true" ht="12.75" hidden="false" customHeight="false" outlineLevel="0" collapsed="false">
      <c r="A27" s="1" t="s">
        <v>60</v>
      </c>
      <c r="B27" s="1" t="s">
        <v>61</v>
      </c>
      <c r="C27" s="1" t="n">
        <v>62</v>
      </c>
      <c r="D27" s="1" t="n">
        <v>479</v>
      </c>
      <c r="E27" s="1" t="n">
        <v>941</v>
      </c>
      <c r="F27" s="1" t="n">
        <v>10037</v>
      </c>
      <c r="G27" s="1" t="n">
        <v>0.00519</v>
      </c>
      <c r="H27" s="1" t="n">
        <v>0.0461875</v>
      </c>
      <c r="I27" s="1" t="n">
        <v>1.38060828994163</v>
      </c>
      <c r="J27" s="1" t="n">
        <v>7.59004974607893</v>
      </c>
    </row>
    <row r="28" s="2" customFormat="true" ht="12.75" hidden="false" customHeight="false" outlineLevel="0" collapsed="false">
      <c r="A28" s="1" t="s">
        <v>62</v>
      </c>
      <c r="B28" s="1" t="s">
        <v>63</v>
      </c>
      <c r="C28" s="1" t="n">
        <v>60</v>
      </c>
      <c r="D28" s="1" t="n">
        <v>479</v>
      </c>
      <c r="E28" s="1" t="n">
        <v>907</v>
      </c>
      <c r="F28" s="1" t="n">
        <v>10037</v>
      </c>
      <c r="G28" s="1" t="n">
        <v>0.00547</v>
      </c>
      <c r="H28" s="1" t="n">
        <v>0.0461875</v>
      </c>
      <c r="I28" s="1" t="n">
        <v>1.38615684550458</v>
      </c>
      <c r="J28" s="1" t="n">
        <v>7.51424345164425</v>
      </c>
    </row>
    <row r="29" s="2" customFormat="true" ht="12.75" hidden="false" customHeight="false" outlineLevel="0" collapsed="false">
      <c r="A29" s="1" t="s">
        <v>64</v>
      </c>
      <c r="B29" s="1" t="s">
        <v>65</v>
      </c>
      <c r="C29" s="1" t="n">
        <v>38</v>
      </c>
      <c r="D29" s="1" t="n">
        <v>479</v>
      </c>
      <c r="E29" s="1" t="n">
        <v>520</v>
      </c>
      <c r="F29" s="1" t="n">
        <v>10037</v>
      </c>
      <c r="G29" s="1" t="n">
        <v>0.00561</v>
      </c>
      <c r="H29" s="1" t="n">
        <v>0.0461875</v>
      </c>
      <c r="I29" s="1" t="n">
        <v>1.53125903324233</v>
      </c>
      <c r="J29" s="1" t="n">
        <v>7.47778351382802</v>
      </c>
    </row>
    <row r="30" s="2" customFormat="true" ht="12.75" hidden="false" customHeight="false" outlineLevel="0" collapsed="false">
      <c r="A30" s="1" t="s">
        <v>66</v>
      </c>
      <c r="B30" s="1" t="s">
        <v>67</v>
      </c>
      <c r="C30" s="1" t="n">
        <v>9</v>
      </c>
      <c r="D30" s="1" t="n">
        <v>479</v>
      </c>
      <c r="E30" s="1" t="n">
        <v>70</v>
      </c>
      <c r="F30" s="1" t="n">
        <v>10037</v>
      </c>
      <c r="G30" s="1" t="n">
        <v>0.0058</v>
      </c>
      <c r="H30" s="1" t="n">
        <v>0.0461875</v>
      </c>
      <c r="I30" s="1" t="n">
        <v>2.6940948404414</v>
      </c>
      <c r="J30" s="1" t="n">
        <v>7.42973138442188</v>
      </c>
    </row>
    <row r="31" s="2" customFormat="true" ht="12.75" hidden="false" customHeight="false" outlineLevel="0" collapsed="false">
      <c r="A31" s="1" t="s">
        <v>68</v>
      </c>
      <c r="B31" s="1" t="s">
        <v>69</v>
      </c>
      <c r="C31" s="1" t="n">
        <v>4</v>
      </c>
      <c r="D31" s="1" t="n">
        <v>479</v>
      </c>
      <c r="E31" s="1" t="n">
        <v>16</v>
      </c>
      <c r="F31" s="1" t="n">
        <v>10037</v>
      </c>
      <c r="G31" s="1" t="n">
        <v>0.00589</v>
      </c>
      <c r="H31" s="1" t="n">
        <v>0.0461875</v>
      </c>
      <c r="I31" s="1" t="n">
        <v>5.23851774530271</v>
      </c>
      <c r="J31" s="1" t="n">
        <v>7.40751665060635</v>
      </c>
    </row>
    <row r="32" s="2" customFormat="true" ht="12.75" hidden="false" customHeight="false" outlineLevel="0" collapsed="false">
      <c r="A32" s="1" t="s">
        <v>70</v>
      </c>
      <c r="B32" s="1" t="s">
        <v>71</v>
      </c>
      <c r="C32" s="1" t="n">
        <v>32</v>
      </c>
      <c r="D32" s="1" t="n">
        <v>479</v>
      </c>
      <c r="E32" s="1" t="n">
        <v>422</v>
      </c>
      <c r="F32" s="1" t="n">
        <v>10037</v>
      </c>
      <c r="G32" s="1" t="n">
        <v>0.00629</v>
      </c>
      <c r="H32" s="1" t="n">
        <v>0.0461875</v>
      </c>
      <c r="I32" s="1" t="n">
        <v>1.58893429241409</v>
      </c>
      <c r="J32" s="1" t="n">
        <v>7.31272426755752</v>
      </c>
    </row>
    <row r="33" s="2" customFormat="true" ht="12.75" hidden="false" customHeight="false" outlineLevel="0" collapsed="false">
      <c r="A33" s="1" t="s">
        <v>72</v>
      </c>
      <c r="B33" s="1" t="s">
        <v>73</v>
      </c>
      <c r="C33" s="1" t="n">
        <v>11</v>
      </c>
      <c r="D33" s="1" t="n">
        <v>479</v>
      </c>
      <c r="E33" s="1" t="n">
        <v>97</v>
      </c>
      <c r="F33" s="1" t="n">
        <v>10037</v>
      </c>
      <c r="G33" s="1" t="n">
        <v>0.00635</v>
      </c>
      <c r="H33" s="1" t="n">
        <v>0.0461875</v>
      </c>
      <c r="I33" s="1" t="n">
        <v>2.37623485353938</v>
      </c>
      <c r="J33" s="1" t="n">
        <v>7.29902769277728</v>
      </c>
    </row>
    <row r="34" s="2" customFormat="true" ht="12.75" hidden="false" customHeight="false" outlineLevel="0" collapsed="false">
      <c r="A34" s="1" t="s">
        <v>74</v>
      </c>
      <c r="B34" s="1" t="s">
        <v>75</v>
      </c>
      <c r="C34" s="1" t="n">
        <v>7</v>
      </c>
      <c r="D34" s="1" t="n">
        <v>479</v>
      </c>
      <c r="E34" s="1" t="n">
        <v>47</v>
      </c>
      <c r="F34" s="1" t="n">
        <v>10037</v>
      </c>
      <c r="G34" s="1" t="n">
        <v>0.00647</v>
      </c>
      <c r="H34" s="1" t="n">
        <v>0.0461875</v>
      </c>
      <c r="I34" s="1" t="n">
        <v>3.120819082308</v>
      </c>
      <c r="J34" s="1" t="n">
        <v>7.2720185724443</v>
      </c>
    </row>
    <row r="35" s="2" customFormat="true" ht="12.75" hidden="false" customHeight="false" outlineLevel="0" collapsed="false">
      <c r="A35" s="1" t="s">
        <v>76</v>
      </c>
      <c r="B35" s="1" t="s">
        <v>77</v>
      </c>
      <c r="C35" s="1" t="n">
        <v>6</v>
      </c>
      <c r="D35" s="1" t="n">
        <v>479</v>
      </c>
      <c r="E35" s="1" t="n">
        <v>36</v>
      </c>
      <c r="F35" s="1" t="n">
        <v>10037</v>
      </c>
      <c r="G35" s="1" t="n">
        <v>0.00658</v>
      </c>
      <c r="H35" s="1" t="n">
        <v>0.0461875</v>
      </c>
      <c r="I35" s="1" t="n">
        <v>3.49234516353514</v>
      </c>
      <c r="J35" s="1" t="n">
        <v>7.24769670070157</v>
      </c>
    </row>
    <row r="36" s="2" customFormat="true" ht="12.75" hidden="false" customHeight="false" outlineLevel="0" collapsed="false">
      <c r="A36" s="1" t="s">
        <v>78</v>
      </c>
      <c r="B36" s="1" t="s">
        <v>79</v>
      </c>
      <c r="C36" s="1" t="n">
        <v>2</v>
      </c>
      <c r="D36" s="1" t="n">
        <v>479</v>
      </c>
      <c r="E36" s="1" t="n">
        <v>3</v>
      </c>
      <c r="F36" s="1" t="n">
        <v>10037</v>
      </c>
      <c r="G36" s="1" t="n">
        <v>0.0066</v>
      </c>
      <c r="H36" s="1" t="n">
        <v>0.0461875</v>
      </c>
      <c r="I36" s="1" t="n">
        <v>13.9693806541406</v>
      </c>
      <c r="J36" s="1" t="n">
        <v>7.243318260191</v>
      </c>
    </row>
    <row r="37" s="2" customFormat="true" ht="12.75" hidden="false" customHeight="false" outlineLevel="0" collapsed="false">
      <c r="A37" s="1" t="s">
        <v>80</v>
      </c>
      <c r="B37" s="1" t="s">
        <v>81</v>
      </c>
      <c r="C37" s="1" t="n">
        <v>2</v>
      </c>
      <c r="D37" s="1" t="n">
        <v>479</v>
      </c>
      <c r="E37" s="1" t="n">
        <v>3</v>
      </c>
      <c r="F37" s="1" t="n">
        <v>10037</v>
      </c>
      <c r="G37" s="1" t="n">
        <v>0.0066</v>
      </c>
      <c r="H37" s="1" t="n">
        <v>0.0461875</v>
      </c>
      <c r="I37" s="1" t="n">
        <v>13.9693806541406</v>
      </c>
      <c r="J37" s="1" t="n">
        <v>7.243318260191</v>
      </c>
    </row>
    <row r="38" s="2" customFormat="true" ht="12.75" hidden="false" customHeight="false" outlineLevel="0" collapsed="false">
      <c r="A38" s="1" t="s">
        <v>82</v>
      </c>
      <c r="B38" s="1" t="s">
        <v>83</v>
      </c>
      <c r="C38" s="1" t="n">
        <v>2</v>
      </c>
      <c r="D38" s="1" t="n">
        <v>479</v>
      </c>
      <c r="E38" s="1" t="n">
        <v>3</v>
      </c>
      <c r="F38" s="1" t="n">
        <v>10037</v>
      </c>
      <c r="G38" s="1" t="n">
        <v>0.0066</v>
      </c>
      <c r="H38" s="1" t="n">
        <v>0.0461875</v>
      </c>
      <c r="I38" s="1" t="n">
        <v>13.9693806541406</v>
      </c>
      <c r="J38" s="1" t="n">
        <v>7.243318260191</v>
      </c>
    </row>
    <row r="39" s="2" customFormat="true" ht="12.75" hidden="false" customHeight="false" outlineLevel="0" collapsed="false">
      <c r="A39" s="1" t="s">
        <v>84</v>
      </c>
      <c r="B39" s="1" t="s">
        <v>85</v>
      </c>
      <c r="C39" s="1" t="n">
        <v>2</v>
      </c>
      <c r="D39" s="1" t="n">
        <v>479</v>
      </c>
      <c r="E39" s="1" t="n">
        <v>3</v>
      </c>
      <c r="F39" s="1" t="n">
        <v>10037</v>
      </c>
      <c r="G39" s="1" t="n">
        <v>0.0066</v>
      </c>
      <c r="H39" s="1" t="n">
        <v>0.0461875</v>
      </c>
      <c r="I39" s="1" t="n">
        <v>13.9693806541406</v>
      </c>
      <c r="J39" s="1" t="n">
        <v>7.243318260191</v>
      </c>
    </row>
    <row r="40" s="2" customFormat="true" ht="12.75" hidden="false" customHeight="false" outlineLevel="0" collapsed="false">
      <c r="A40" s="1" t="s">
        <v>86</v>
      </c>
      <c r="B40" s="1" t="s">
        <v>87</v>
      </c>
      <c r="C40" s="1" t="n">
        <v>2</v>
      </c>
      <c r="D40" s="1" t="n">
        <v>479</v>
      </c>
      <c r="E40" s="1" t="n">
        <v>3</v>
      </c>
      <c r="F40" s="1" t="n">
        <v>10037</v>
      </c>
      <c r="G40" s="1" t="n">
        <v>0.0066</v>
      </c>
      <c r="H40" s="1" t="n">
        <v>0.0461875</v>
      </c>
      <c r="I40" s="1" t="n">
        <v>13.9693806541406</v>
      </c>
      <c r="J40" s="1" t="n">
        <v>7.243318260191</v>
      </c>
    </row>
    <row r="41" s="2" customFormat="true" ht="12.75" hidden="false" customHeight="false" outlineLevel="0" collapsed="false">
      <c r="A41" s="1" t="s">
        <v>88</v>
      </c>
      <c r="B41" s="1" t="s">
        <v>89</v>
      </c>
      <c r="C41" s="1" t="n">
        <v>2</v>
      </c>
      <c r="D41" s="1" t="n">
        <v>479</v>
      </c>
      <c r="E41" s="1" t="n">
        <v>3</v>
      </c>
      <c r="F41" s="1" t="n">
        <v>10037</v>
      </c>
      <c r="G41" s="1" t="n">
        <v>0.0066</v>
      </c>
      <c r="H41" s="1" t="n">
        <v>0.0461875</v>
      </c>
      <c r="I41" s="1" t="n">
        <v>13.9693806541406</v>
      </c>
      <c r="J41" s="1" t="n">
        <v>7.243318260191</v>
      </c>
    </row>
    <row r="42" s="2" customFormat="true" ht="12.75" hidden="false" customHeight="false" outlineLevel="0" collapsed="false">
      <c r="A42" s="1" t="s">
        <v>90</v>
      </c>
      <c r="B42" s="1" t="s">
        <v>91</v>
      </c>
      <c r="C42" s="1" t="n">
        <v>2</v>
      </c>
      <c r="D42" s="1" t="n">
        <v>479</v>
      </c>
      <c r="E42" s="1" t="n">
        <v>3</v>
      </c>
      <c r="F42" s="1" t="n">
        <v>10037</v>
      </c>
      <c r="G42" s="1" t="n">
        <v>0.0066</v>
      </c>
      <c r="H42" s="1" t="n">
        <v>0.0461875</v>
      </c>
      <c r="I42" s="1" t="n">
        <v>13.9693806541406</v>
      </c>
      <c r="J42" s="1" t="n">
        <v>7.243318260191</v>
      </c>
    </row>
    <row r="43" s="2" customFormat="true" ht="12.75" hidden="false" customHeight="false" outlineLevel="0" collapsed="false">
      <c r="A43" s="1" t="s">
        <v>92</v>
      </c>
      <c r="B43" s="1" t="s">
        <v>93</v>
      </c>
      <c r="C43" s="1" t="n">
        <v>2</v>
      </c>
      <c r="D43" s="1" t="n">
        <v>479</v>
      </c>
      <c r="E43" s="1" t="n">
        <v>3</v>
      </c>
      <c r="F43" s="1" t="n">
        <v>10037</v>
      </c>
      <c r="G43" s="1" t="n">
        <v>0.0066</v>
      </c>
      <c r="H43" s="1" t="n">
        <v>0.0461875</v>
      </c>
      <c r="I43" s="1" t="n">
        <v>13.9693806541406</v>
      </c>
      <c r="J43" s="1" t="n">
        <v>7.243318260191</v>
      </c>
    </row>
    <row r="44" s="2" customFormat="true" ht="12.75" hidden="false" customHeight="false" outlineLevel="0" collapsed="false">
      <c r="A44" s="1" t="s">
        <v>94</v>
      </c>
      <c r="B44" s="1" t="s">
        <v>95</v>
      </c>
      <c r="C44" s="1" t="n">
        <v>9</v>
      </c>
      <c r="D44" s="1" t="n">
        <v>479</v>
      </c>
      <c r="E44" s="1" t="n">
        <v>72</v>
      </c>
      <c r="F44" s="1" t="n">
        <v>10037</v>
      </c>
      <c r="G44" s="1" t="n">
        <v>0.00698</v>
      </c>
      <c r="H44" s="1" t="n">
        <v>0.0461875</v>
      </c>
      <c r="I44" s="1" t="n">
        <v>2.61925887265136</v>
      </c>
      <c r="J44" s="1" t="n">
        <v>7.16255724822716</v>
      </c>
    </row>
    <row r="45" s="2" customFormat="true" ht="12.75" hidden="false" customHeight="false" outlineLevel="0" collapsed="false">
      <c r="A45" s="1" t="s">
        <v>96</v>
      </c>
      <c r="B45" s="1" t="s">
        <v>97</v>
      </c>
      <c r="C45" s="1" t="n">
        <v>15</v>
      </c>
      <c r="D45" s="1" t="n">
        <v>479</v>
      </c>
      <c r="E45" s="1" t="n">
        <v>155</v>
      </c>
      <c r="F45" s="1" t="n">
        <v>10037</v>
      </c>
      <c r="G45" s="1" t="n">
        <v>0.00712</v>
      </c>
      <c r="H45" s="1" t="n">
        <v>0.0461875</v>
      </c>
      <c r="I45" s="1" t="n">
        <v>2.02781332076234</v>
      </c>
      <c r="J45" s="1" t="n">
        <v>7.13390704347041</v>
      </c>
    </row>
    <row r="46" s="2" customFormat="true" ht="12.75" hidden="false" customHeight="false" outlineLevel="0" collapsed="false">
      <c r="A46" s="1" t="s">
        <v>98</v>
      </c>
      <c r="B46" s="1" t="s">
        <v>99</v>
      </c>
      <c r="C46" s="1" t="n">
        <v>7</v>
      </c>
      <c r="D46" s="1" t="n">
        <v>479</v>
      </c>
      <c r="E46" s="1" t="n">
        <v>48</v>
      </c>
      <c r="F46" s="1" t="n">
        <v>10037</v>
      </c>
      <c r="G46" s="1" t="n">
        <v>0.00727</v>
      </c>
      <c r="H46" s="1" t="n">
        <v>0.0461875</v>
      </c>
      <c r="I46" s="1" t="n">
        <v>3.05580201809325</v>
      </c>
      <c r="J46" s="1" t="n">
        <v>7.10382892051722</v>
      </c>
    </row>
    <row r="47" s="2" customFormat="true" ht="12.75" hidden="false" customHeight="false" outlineLevel="0" collapsed="false">
      <c r="A47" s="1" t="s">
        <v>100</v>
      </c>
      <c r="B47" s="1" t="s">
        <v>101</v>
      </c>
      <c r="C47" s="1" t="n">
        <v>3</v>
      </c>
      <c r="D47" s="1" t="n">
        <v>479</v>
      </c>
      <c r="E47" s="1" t="n">
        <v>9</v>
      </c>
      <c r="F47" s="1" t="n">
        <v>10037</v>
      </c>
      <c r="G47" s="1" t="n">
        <v>0.00731</v>
      </c>
      <c r="H47" s="1" t="n">
        <v>0.0461875</v>
      </c>
      <c r="I47" s="1" t="n">
        <v>6.98469032707029</v>
      </c>
      <c r="J47" s="1" t="n">
        <v>7.09591287848437</v>
      </c>
    </row>
    <row r="48" s="2" customFormat="true" ht="12.75" hidden="false" customHeight="false" outlineLevel="0" collapsed="false">
      <c r="A48" s="1" t="s">
        <v>102</v>
      </c>
      <c r="B48" s="1" t="s">
        <v>103</v>
      </c>
      <c r="C48" s="1" t="n">
        <v>11</v>
      </c>
      <c r="D48" s="1" t="n">
        <v>479</v>
      </c>
      <c r="E48" s="1" t="n">
        <v>99</v>
      </c>
      <c r="F48" s="1" t="n">
        <v>10037</v>
      </c>
      <c r="G48" s="1" t="n">
        <v>0.00739</v>
      </c>
      <c r="H48" s="1" t="n">
        <v>0.0461875</v>
      </c>
      <c r="I48" s="1" t="n">
        <v>2.32823010902343</v>
      </c>
      <c r="J48" s="1" t="n">
        <v>7.08020992029066</v>
      </c>
    </row>
    <row r="49" s="2" customFormat="true" ht="12.75" hidden="false" customHeight="false" outlineLevel="0" collapsed="false">
      <c r="A49" s="1" t="s">
        <v>104</v>
      </c>
      <c r="B49" s="1" t="s">
        <v>105</v>
      </c>
      <c r="C49" s="1" t="n">
        <v>11</v>
      </c>
      <c r="D49" s="1" t="n">
        <v>479</v>
      </c>
      <c r="E49" s="1" t="n">
        <v>99</v>
      </c>
      <c r="F49" s="1" t="n">
        <v>10037</v>
      </c>
      <c r="G49" s="1" t="n">
        <v>0.00739</v>
      </c>
      <c r="H49" s="1" t="n">
        <v>0.0461875</v>
      </c>
      <c r="I49" s="1" t="n">
        <v>2.32823010902343</v>
      </c>
      <c r="J49" s="1" t="n">
        <v>7.08020992029066</v>
      </c>
    </row>
    <row r="50" s="6" customFormat="true" ht="12.75" hidden="false" customHeight="false" outlineLevel="0" collapsed="false">
      <c r="A50" s="5" t="s">
        <v>106</v>
      </c>
      <c r="B50" s="5" t="s">
        <v>107</v>
      </c>
      <c r="C50" s="5" t="n">
        <v>6</v>
      </c>
      <c r="D50" s="5" t="n">
        <v>479</v>
      </c>
      <c r="E50" s="5" t="n">
        <v>37</v>
      </c>
      <c r="F50" s="5" t="n">
        <v>10037</v>
      </c>
      <c r="G50" s="5" t="n">
        <v>0.00755</v>
      </c>
      <c r="H50" s="5" t="n">
        <v>0.0462244897959184</v>
      </c>
      <c r="I50" s="5" t="n">
        <v>3.39795745641257</v>
      </c>
      <c r="J50" s="5" t="n">
        <v>7.04930764022437</v>
      </c>
    </row>
    <row r="51" s="2" customFormat="true" ht="12.75" hidden="false" customHeight="false" outlineLevel="0" collapsed="false">
      <c r="A51" s="1" t="s">
        <v>108</v>
      </c>
      <c r="B51" s="1" t="s">
        <v>109</v>
      </c>
      <c r="C51" s="1" t="n">
        <v>13</v>
      </c>
      <c r="D51" s="1" t="n">
        <v>479</v>
      </c>
      <c r="E51" s="1" t="n">
        <v>128</v>
      </c>
      <c r="F51" s="1" t="n">
        <v>10037</v>
      </c>
      <c r="G51" s="1" t="n">
        <v>0.008</v>
      </c>
      <c r="H51" s="1" t="n">
        <v>0.0472605633802817</v>
      </c>
      <c r="I51" s="1" t="n">
        <v>2.12814783402923</v>
      </c>
      <c r="J51" s="1" t="n">
        <v>6.96578428466209</v>
      </c>
    </row>
    <row r="52" s="2" customFormat="true" ht="12.75" hidden="false" customHeight="false" outlineLevel="0" collapsed="false">
      <c r="A52" s="1" t="s">
        <v>110</v>
      </c>
      <c r="B52" s="1" t="s">
        <v>111</v>
      </c>
      <c r="C52" s="1" t="n">
        <v>17</v>
      </c>
      <c r="D52" s="1" t="n">
        <v>479</v>
      </c>
      <c r="E52" s="1" t="n">
        <v>188</v>
      </c>
      <c r="F52" s="1" t="n">
        <v>10037</v>
      </c>
      <c r="G52" s="1" t="n">
        <v>0.00845</v>
      </c>
      <c r="H52" s="1" t="n">
        <v>0.0472605633802817</v>
      </c>
      <c r="I52" s="1" t="n">
        <v>1.89478301425843</v>
      </c>
      <c r="J52" s="1" t="n">
        <v>6.88683294326727</v>
      </c>
    </row>
    <row r="53" s="2" customFormat="true" ht="12.75" hidden="false" customHeight="false" outlineLevel="0" collapsed="false">
      <c r="A53" s="1" t="s">
        <v>112</v>
      </c>
      <c r="B53" s="1" t="s">
        <v>113</v>
      </c>
      <c r="C53" s="1" t="n">
        <v>13</v>
      </c>
      <c r="D53" s="1" t="n">
        <v>479</v>
      </c>
      <c r="E53" s="1" t="n">
        <v>129</v>
      </c>
      <c r="F53" s="1" t="n">
        <v>10037</v>
      </c>
      <c r="G53" s="1" t="n">
        <v>0.00852</v>
      </c>
      <c r="H53" s="1" t="n">
        <v>0.0472605633802817</v>
      </c>
      <c r="I53" s="1" t="n">
        <v>2.11165056399799</v>
      </c>
      <c r="J53" s="1" t="n">
        <v>6.87493085421097</v>
      </c>
    </row>
    <row r="54" s="2" customFormat="true" ht="12.75" hidden="false" customHeight="false" outlineLevel="0" collapsed="false">
      <c r="A54" s="1" t="s">
        <v>114</v>
      </c>
      <c r="B54" s="1" t="s">
        <v>115</v>
      </c>
      <c r="C54" s="1" t="n">
        <v>10</v>
      </c>
      <c r="D54" s="1" t="n">
        <v>479</v>
      </c>
      <c r="E54" s="1" t="n">
        <v>89</v>
      </c>
      <c r="F54" s="1" t="n">
        <v>10037</v>
      </c>
      <c r="G54" s="1" t="n">
        <v>0.00965</v>
      </c>
      <c r="H54" s="1" t="n">
        <v>0.0472605633802817</v>
      </c>
      <c r="I54" s="1" t="n">
        <v>2.35438999788886</v>
      </c>
      <c r="J54" s="1" t="n">
        <v>6.69525534228137</v>
      </c>
    </row>
    <row r="55" s="2" customFormat="true" ht="12.75" hidden="false" customHeight="false" outlineLevel="0" collapsed="false">
      <c r="A55" s="1" t="s">
        <v>116</v>
      </c>
      <c r="B55" s="1" t="s">
        <v>117</v>
      </c>
      <c r="C55" s="1" t="n">
        <v>11</v>
      </c>
      <c r="D55" s="1" t="n">
        <v>479</v>
      </c>
      <c r="E55" s="1" t="n">
        <v>103</v>
      </c>
      <c r="F55" s="1" t="n">
        <v>10037</v>
      </c>
      <c r="G55" s="1" t="n">
        <v>0.00987</v>
      </c>
      <c r="H55" s="1" t="n">
        <v>0.0472605633802817</v>
      </c>
      <c r="I55" s="1" t="n">
        <v>2.23781340576038</v>
      </c>
      <c r="J55" s="1" t="n">
        <v>6.66273419998041</v>
      </c>
    </row>
    <row r="56" s="2" customFormat="true" ht="12.75" hidden="false" customHeight="false" outlineLevel="0" collapsed="false">
      <c r="A56" s="1" t="s">
        <v>118</v>
      </c>
      <c r="B56" s="1" t="s">
        <v>119</v>
      </c>
      <c r="C56" s="1" t="n">
        <v>75</v>
      </c>
      <c r="D56" s="1" t="n">
        <v>479</v>
      </c>
      <c r="E56" s="1" t="n">
        <v>1212</v>
      </c>
      <c r="F56" s="1" t="n">
        <v>10037</v>
      </c>
      <c r="G56" s="1" t="n">
        <v>0.01002</v>
      </c>
      <c r="H56" s="1" t="n">
        <v>0.0472605633802817</v>
      </c>
      <c r="I56" s="1" t="n">
        <v>1.29666280824325</v>
      </c>
      <c r="J56" s="1" t="n">
        <v>6.6409736812416</v>
      </c>
    </row>
    <row r="57" s="2" customFormat="true" ht="12.75" hidden="false" customHeight="false" outlineLevel="0" collapsed="false">
      <c r="A57" s="1" t="s">
        <v>120</v>
      </c>
      <c r="B57" s="1" t="s">
        <v>121</v>
      </c>
      <c r="C57" s="1" t="n">
        <v>3</v>
      </c>
      <c r="D57" s="1" t="n">
        <v>479</v>
      </c>
      <c r="E57" s="1" t="n">
        <v>10</v>
      </c>
      <c r="F57" s="1" t="n">
        <v>10037</v>
      </c>
      <c r="G57" s="1" t="n">
        <v>0.01008</v>
      </c>
      <c r="H57" s="1" t="n">
        <v>0.0472605633802817</v>
      </c>
      <c r="I57" s="1" t="n">
        <v>6.28622129436326</v>
      </c>
      <c r="J57" s="1" t="n">
        <v>6.6323605509369</v>
      </c>
    </row>
    <row r="58" s="2" customFormat="true" ht="12.75" hidden="false" customHeight="false" outlineLevel="0" collapsed="false">
      <c r="A58" s="1" t="s">
        <v>122</v>
      </c>
      <c r="B58" s="1" t="s">
        <v>123</v>
      </c>
      <c r="C58" s="1" t="n">
        <v>3</v>
      </c>
      <c r="D58" s="1" t="n">
        <v>479</v>
      </c>
      <c r="E58" s="1" t="n">
        <v>10</v>
      </c>
      <c r="F58" s="1" t="n">
        <v>10037</v>
      </c>
      <c r="G58" s="1" t="n">
        <v>0.01008</v>
      </c>
      <c r="H58" s="1" t="n">
        <v>0.0472605633802817</v>
      </c>
      <c r="I58" s="1" t="n">
        <v>6.28622129436326</v>
      </c>
      <c r="J58" s="1" t="n">
        <v>6.6323605509369</v>
      </c>
    </row>
    <row r="59" s="2" customFormat="true" ht="12.75" hidden="false" customHeight="false" outlineLevel="0" collapsed="false">
      <c r="A59" s="1" t="s">
        <v>124</v>
      </c>
      <c r="B59" s="1" t="s">
        <v>125</v>
      </c>
      <c r="C59" s="1" t="n">
        <v>40</v>
      </c>
      <c r="D59" s="1" t="n">
        <v>479</v>
      </c>
      <c r="E59" s="1" t="n">
        <v>536</v>
      </c>
      <c r="F59" s="1" t="n">
        <v>10037</v>
      </c>
      <c r="G59" s="1" t="n">
        <v>0.01062</v>
      </c>
      <c r="H59" s="1" t="n">
        <v>0.0472605633802817</v>
      </c>
      <c r="I59" s="1" t="n">
        <v>1.56373664038887</v>
      </c>
      <c r="J59" s="1" t="n">
        <v>6.55707242363266</v>
      </c>
    </row>
    <row r="60" s="2" customFormat="true" ht="12.75" hidden="false" customHeight="false" outlineLevel="0" collapsed="false">
      <c r="A60" s="1" t="s">
        <v>126</v>
      </c>
      <c r="B60" s="1" t="s">
        <v>127</v>
      </c>
      <c r="C60" s="1" t="n">
        <v>6</v>
      </c>
      <c r="D60" s="1" t="n">
        <v>479</v>
      </c>
      <c r="E60" s="1" t="n">
        <v>40</v>
      </c>
      <c r="F60" s="1" t="n">
        <v>10037</v>
      </c>
      <c r="G60" s="1" t="n">
        <v>0.01105</v>
      </c>
      <c r="H60" s="1" t="n">
        <v>0.0472605633802817</v>
      </c>
      <c r="I60" s="1" t="n">
        <v>3.14311064718163</v>
      </c>
      <c r="J60" s="1" t="n">
        <v>6.49980982015802</v>
      </c>
    </row>
    <row r="61" s="2" customFormat="true" ht="12.75" hidden="false" customHeight="false" outlineLevel="0" collapsed="false">
      <c r="A61" s="1" t="s">
        <v>128</v>
      </c>
      <c r="B61" s="1" t="s">
        <v>129</v>
      </c>
      <c r="C61" s="1" t="n">
        <v>6</v>
      </c>
      <c r="D61" s="1" t="n">
        <v>479</v>
      </c>
      <c r="E61" s="1" t="n">
        <v>40</v>
      </c>
      <c r="F61" s="1" t="n">
        <v>10037</v>
      </c>
      <c r="G61" s="1" t="n">
        <v>0.01105</v>
      </c>
      <c r="H61" s="1" t="n">
        <v>0.0472605633802817</v>
      </c>
      <c r="I61" s="1" t="n">
        <v>3.14311064718163</v>
      </c>
      <c r="J61" s="1" t="n">
        <v>6.49980982015802</v>
      </c>
    </row>
    <row r="62" s="2" customFormat="true" ht="12.75" hidden="false" customHeight="false" outlineLevel="0" collapsed="false">
      <c r="A62" s="1" t="s">
        <v>130</v>
      </c>
      <c r="B62" s="1" t="s">
        <v>131</v>
      </c>
      <c r="C62" s="1" t="n">
        <v>6</v>
      </c>
      <c r="D62" s="1" t="n">
        <v>479</v>
      </c>
      <c r="E62" s="1" t="n">
        <v>40</v>
      </c>
      <c r="F62" s="1" t="n">
        <v>10037</v>
      </c>
      <c r="G62" s="1" t="n">
        <v>0.01105</v>
      </c>
      <c r="H62" s="1" t="n">
        <v>0.0472605633802817</v>
      </c>
      <c r="I62" s="1" t="n">
        <v>3.14311064718163</v>
      </c>
      <c r="J62" s="1" t="n">
        <v>6.49980982015802</v>
      </c>
    </row>
    <row r="63" s="2" customFormat="true" ht="12.75" hidden="false" customHeight="false" outlineLevel="0" collapsed="false">
      <c r="A63" s="1" t="s">
        <v>132</v>
      </c>
      <c r="B63" s="1" t="s">
        <v>133</v>
      </c>
      <c r="C63" s="1" t="n">
        <v>6</v>
      </c>
      <c r="D63" s="1" t="n">
        <v>479</v>
      </c>
      <c r="E63" s="1" t="n">
        <v>40</v>
      </c>
      <c r="F63" s="1" t="n">
        <v>10037</v>
      </c>
      <c r="G63" s="1" t="n">
        <v>0.01105</v>
      </c>
      <c r="H63" s="1" t="n">
        <v>0.0472605633802817</v>
      </c>
      <c r="I63" s="1" t="n">
        <v>3.14311064718163</v>
      </c>
      <c r="J63" s="1" t="n">
        <v>6.49980982015802</v>
      </c>
    </row>
    <row r="64" s="2" customFormat="true" ht="12.75" hidden="false" customHeight="false" outlineLevel="0" collapsed="false">
      <c r="A64" s="1" t="s">
        <v>134</v>
      </c>
      <c r="B64" s="1" t="s">
        <v>135</v>
      </c>
      <c r="C64" s="1" t="n">
        <v>5</v>
      </c>
      <c r="D64" s="1" t="n">
        <v>479</v>
      </c>
      <c r="E64" s="1" t="n">
        <v>29</v>
      </c>
      <c r="F64" s="1" t="n">
        <v>10037</v>
      </c>
      <c r="G64" s="1" t="n">
        <v>0.01113</v>
      </c>
      <c r="H64" s="1" t="n">
        <v>0.0472605633802817</v>
      </c>
      <c r="I64" s="1" t="n">
        <v>3.61277085882946</v>
      </c>
      <c r="J64" s="1" t="n">
        <v>6.48940259709485</v>
      </c>
    </row>
    <row r="65" s="2" customFormat="true" ht="12.75" hidden="false" customHeight="false" outlineLevel="0" collapsed="false">
      <c r="A65" s="1" t="s">
        <v>136</v>
      </c>
      <c r="B65" s="1" t="s">
        <v>137</v>
      </c>
      <c r="C65" s="1" t="n">
        <v>54</v>
      </c>
      <c r="D65" s="1" t="n">
        <v>479</v>
      </c>
      <c r="E65" s="1" t="n">
        <v>831</v>
      </c>
      <c r="F65" s="1" t="n">
        <v>10037</v>
      </c>
      <c r="G65" s="1" t="n">
        <v>0.01164</v>
      </c>
      <c r="H65" s="1" t="n">
        <v>0.0472605633802817</v>
      </c>
      <c r="I65" s="1" t="n">
        <v>1.36163638145053</v>
      </c>
      <c r="J65" s="1" t="n">
        <v>6.42476513152853</v>
      </c>
    </row>
    <row r="66" s="2" customFormat="true" ht="12.75" hidden="false" customHeight="false" outlineLevel="0" collapsed="false">
      <c r="A66" s="1" t="s">
        <v>138</v>
      </c>
      <c r="B66" s="1" t="s">
        <v>139</v>
      </c>
      <c r="C66" s="1" t="n">
        <v>57</v>
      </c>
      <c r="D66" s="1" t="n">
        <v>479</v>
      </c>
      <c r="E66" s="1" t="n">
        <v>888</v>
      </c>
      <c r="F66" s="1" t="n">
        <v>10037</v>
      </c>
      <c r="G66" s="1" t="n">
        <v>0.01222</v>
      </c>
      <c r="H66" s="1" t="n">
        <v>0.0472605633802817</v>
      </c>
      <c r="I66" s="1" t="n">
        <v>1.34502482649664</v>
      </c>
      <c r="J66" s="1" t="n">
        <v>6.35461190461808</v>
      </c>
    </row>
    <row r="67" s="2" customFormat="true" ht="12.75" hidden="false" customHeight="false" outlineLevel="0" collapsed="false">
      <c r="A67" s="1" t="s">
        <v>140</v>
      </c>
      <c r="B67" s="1" t="s">
        <v>141</v>
      </c>
      <c r="C67" s="1" t="n">
        <v>13</v>
      </c>
      <c r="D67" s="1" t="n">
        <v>479</v>
      </c>
      <c r="E67" s="1" t="n">
        <v>135</v>
      </c>
      <c r="F67" s="1" t="n">
        <v>10037</v>
      </c>
      <c r="G67" s="1" t="n">
        <v>0.01225</v>
      </c>
      <c r="H67" s="1" t="n">
        <v>0.0472605633802817</v>
      </c>
      <c r="I67" s="1" t="n">
        <v>2.0177994278203</v>
      </c>
      <c r="J67" s="1" t="n">
        <v>6.35107444054688</v>
      </c>
    </row>
    <row r="68" s="2" customFormat="true" ht="12.75" hidden="false" customHeight="false" outlineLevel="0" collapsed="false">
      <c r="A68" s="1" t="s">
        <v>142</v>
      </c>
      <c r="B68" s="1" t="s">
        <v>143</v>
      </c>
      <c r="C68" s="1" t="n">
        <v>7</v>
      </c>
      <c r="D68" s="1" t="n">
        <v>479</v>
      </c>
      <c r="E68" s="1" t="n">
        <v>53</v>
      </c>
      <c r="F68" s="1" t="n">
        <v>10037</v>
      </c>
      <c r="G68" s="1" t="n">
        <v>0.01241</v>
      </c>
      <c r="H68" s="1" t="n">
        <v>0.0472605633802817</v>
      </c>
      <c r="I68" s="1" t="n">
        <v>2.76751880883917</v>
      </c>
      <c r="J68" s="1" t="n">
        <v>6.33235307430646</v>
      </c>
    </row>
    <row r="69" s="2" customFormat="true" ht="12.75" hidden="false" customHeight="false" outlineLevel="0" collapsed="false">
      <c r="A69" s="1" t="s">
        <v>144</v>
      </c>
      <c r="B69" s="1" t="s">
        <v>145</v>
      </c>
      <c r="C69" s="1" t="n">
        <v>9</v>
      </c>
      <c r="D69" s="1" t="n">
        <v>479</v>
      </c>
      <c r="E69" s="1" t="n">
        <v>79</v>
      </c>
      <c r="F69" s="1" t="n">
        <v>10037</v>
      </c>
      <c r="G69" s="1" t="n">
        <v>0.01261</v>
      </c>
      <c r="H69" s="1" t="n">
        <v>0.0472605633802817</v>
      </c>
      <c r="I69" s="1" t="n">
        <v>2.38717264342908</v>
      </c>
      <c r="J69" s="1" t="n">
        <v>6.30928791410859</v>
      </c>
    </row>
    <row r="70" s="2" customFormat="true" ht="12.75" hidden="false" customHeight="false" outlineLevel="0" collapsed="false">
      <c r="A70" s="1" t="s">
        <v>146</v>
      </c>
      <c r="B70" s="1" t="s">
        <v>147</v>
      </c>
      <c r="C70" s="1" t="n">
        <v>9</v>
      </c>
      <c r="D70" s="1" t="n">
        <v>479</v>
      </c>
      <c r="E70" s="1" t="n">
        <v>79</v>
      </c>
      <c r="F70" s="1" t="n">
        <v>10037</v>
      </c>
      <c r="G70" s="1" t="n">
        <v>0.01261</v>
      </c>
      <c r="H70" s="1" t="n">
        <v>0.0472605633802817</v>
      </c>
      <c r="I70" s="1" t="n">
        <v>2.38717264342908</v>
      </c>
      <c r="J70" s="1" t="n">
        <v>6.30928791410859</v>
      </c>
    </row>
    <row r="71" s="2" customFormat="true" ht="12.75" hidden="false" customHeight="false" outlineLevel="0" collapsed="false">
      <c r="A71" s="1" t="s">
        <v>148</v>
      </c>
      <c r="B71" s="1" t="s">
        <v>149</v>
      </c>
      <c r="C71" s="1" t="n">
        <v>2</v>
      </c>
      <c r="D71" s="1" t="n">
        <v>479</v>
      </c>
      <c r="E71" s="1" t="n">
        <v>4</v>
      </c>
      <c r="F71" s="1" t="n">
        <v>10037</v>
      </c>
      <c r="G71" s="1" t="n">
        <v>0.01279</v>
      </c>
      <c r="H71" s="1" t="n">
        <v>0.0472605633802817</v>
      </c>
      <c r="I71" s="1" t="n">
        <v>10.4770354906054</v>
      </c>
      <c r="J71" s="1" t="n">
        <v>6.28883992555518</v>
      </c>
    </row>
    <row r="72" s="2" customFormat="true" ht="12.75" hidden="false" customHeight="false" outlineLevel="0" collapsed="false">
      <c r="A72" s="1" t="s">
        <v>150</v>
      </c>
      <c r="B72" s="1" t="s">
        <v>151</v>
      </c>
      <c r="C72" s="1" t="n">
        <v>2</v>
      </c>
      <c r="D72" s="1" t="n">
        <v>479</v>
      </c>
      <c r="E72" s="1" t="n">
        <v>4</v>
      </c>
      <c r="F72" s="1" t="n">
        <v>10037</v>
      </c>
      <c r="G72" s="1" t="n">
        <v>0.01279</v>
      </c>
      <c r="H72" s="1" t="n">
        <v>0.0472605633802817</v>
      </c>
      <c r="I72" s="1" t="n">
        <v>10.4770354906054</v>
      </c>
      <c r="J72" s="1" t="n">
        <v>6.28883992555518</v>
      </c>
    </row>
    <row r="73" s="2" customFormat="true" ht="12.75" hidden="false" customHeight="false" outlineLevel="0" collapsed="false">
      <c r="A73" s="1" t="s">
        <v>152</v>
      </c>
      <c r="B73" s="1" t="s">
        <v>153</v>
      </c>
      <c r="C73" s="1" t="n">
        <v>2</v>
      </c>
      <c r="D73" s="1" t="n">
        <v>479</v>
      </c>
      <c r="E73" s="1" t="n">
        <v>4</v>
      </c>
      <c r="F73" s="1" t="n">
        <v>10037</v>
      </c>
      <c r="G73" s="1" t="n">
        <v>0.01279</v>
      </c>
      <c r="H73" s="1" t="n">
        <v>0.0472605633802817</v>
      </c>
      <c r="I73" s="1" t="n">
        <v>10.4770354906054</v>
      </c>
      <c r="J73" s="1" t="n">
        <v>6.28883992555518</v>
      </c>
    </row>
    <row r="74" s="2" customFormat="true" ht="12.75" hidden="false" customHeight="false" outlineLevel="0" collapsed="false">
      <c r="A74" s="1" t="s">
        <v>154</v>
      </c>
      <c r="B74" s="1" t="s">
        <v>155</v>
      </c>
      <c r="C74" s="1" t="n">
        <v>2</v>
      </c>
      <c r="D74" s="1" t="n">
        <v>479</v>
      </c>
      <c r="E74" s="1" t="n">
        <v>4</v>
      </c>
      <c r="F74" s="1" t="n">
        <v>10037</v>
      </c>
      <c r="G74" s="1" t="n">
        <v>0.01279</v>
      </c>
      <c r="H74" s="1" t="n">
        <v>0.0472605633802817</v>
      </c>
      <c r="I74" s="1" t="n">
        <v>10.4770354906054</v>
      </c>
      <c r="J74" s="1" t="n">
        <v>6.28883992555518</v>
      </c>
    </row>
    <row r="75" s="2" customFormat="true" ht="12.75" hidden="false" customHeight="false" outlineLevel="0" collapsed="false">
      <c r="A75" s="1" t="s">
        <v>156</v>
      </c>
      <c r="B75" s="1" t="s">
        <v>157</v>
      </c>
      <c r="C75" s="1" t="n">
        <v>2</v>
      </c>
      <c r="D75" s="1" t="n">
        <v>479</v>
      </c>
      <c r="E75" s="1" t="n">
        <v>4</v>
      </c>
      <c r="F75" s="1" t="n">
        <v>10037</v>
      </c>
      <c r="G75" s="1" t="n">
        <v>0.01279</v>
      </c>
      <c r="H75" s="1" t="n">
        <v>0.0472605633802817</v>
      </c>
      <c r="I75" s="1" t="n">
        <v>10.4770354906054</v>
      </c>
      <c r="J75" s="1" t="n">
        <v>6.28883992555518</v>
      </c>
    </row>
    <row r="76" s="2" customFormat="true" ht="12.75" hidden="false" customHeight="false" outlineLevel="0" collapsed="false">
      <c r="A76" s="1" t="s">
        <v>158</v>
      </c>
      <c r="B76" s="1" t="s">
        <v>159</v>
      </c>
      <c r="C76" s="1" t="n">
        <v>2</v>
      </c>
      <c r="D76" s="1" t="n">
        <v>479</v>
      </c>
      <c r="E76" s="1" t="n">
        <v>4</v>
      </c>
      <c r="F76" s="1" t="n">
        <v>10037</v>
      </c>
      <c r="G76" s="1" t="n">
        <v>0.01279</v>
      </c>
      <c r="H76" s="1" t="n">
        <v>0.0472605633802817</v>
      </c>
      <c r="I76" s="1" t="n">
        <v>10.4770354906054</v>
      </c>
      <c r="J76" s="1" t="n">
        <v>6.28883992555518</v>
      </c>
    </row>
    <row r="77" s="2" customFormat="true" ht="12.75" hidden="false" customHeight="false" outlineLevel="0" collapsed="false">
      <c r="A77" s="1" t="s">
        <v>160</v>
      </c>
      <c r="B77" s="1" t="s">
        <v>161</v>
      </c>
      <c r="C77" s="1" t="n">
        <v>2</v>
      </c>
      <c r="D77" s="1" t="n">
        <v>479</v>
      </c>
      <c r="E77" s="1" t="n">
        <v>4</v>
      </c>
      <c r="F77" s="1" t="n">
        <v>10037</v>
      </c>
      <c r="G77" s="1" t="n">
        <v>0.01279</v>
      </c>
      <c r="H77" s="1" t="n">
        <v>0.0472605633802817</v>
      </c>
      <c r="I77" s="1" t="n">
        <v>10.4770354906054</v>
      </c>
      <c r="J77" s="1" t="n">
        <v>6.28883992555518</v>
      </c>
    </row>
    <row r="78" s="2" customFormat="true" ht="12.75" hidden="false" customHeight="false" outlineLevel="0" collapsed="false">
      <c r="A78" s="1" t="s">
        <v>162</v>
      </c>
      <c r="B78" s="1" t="s">
        <v>163</v>
      </c>
      <c r="C78" s="1" t="n">
        <v>10</v>
      </c>
      <c r="D78" s="1" t="n">
        <v>479</v>
      </c>
      <c r="E78" s="1" t="n">
        <v>93</v>
      </c>
      <c r="F78" s="1" t="n">
        <v>10037</v>
      </c>
      <c r="G78" s="1" t="n">
        <v>0.01296</v>
      </c>
      <c r="H78" s="1" t="n">
        <v>0.0472605633802817</v>
      </c>
      <c r="I78" s="1" t="n">
        <v>2.25312591195816</v>
      </c>
      <c r="J78" s="1" t="n">
        <v>6.26979047155219</v>
      </c>
    </row>
    <row r="79" s="2" customFormat="true" ht="12.75" hidden="false" customHeight="false" outlineLevel="0" collapsed="false">
      <c r="A79" s="1" t="s">
        <v>164</v>
      </c>
      <c r="B79" s="1" t="s">
        <v>165</v>
      </c>
      <c r="C79" s="1" t="n">
        <v>14</v>
      </c>
      <c r="D79" s="1" t="n">
        <v>479</v>
      </c>
      <c r="E79" s="1" t="n">
        <v>151</v>
      </c>
      <c r="F79" s="1" t="n">
        <v>10037</v>
      </c>
      <c r="G79" s="1" t="n">
        <v>0.01306</v>
      </c>
      <c r="H79" s="1" t="n">
        <v>0.0472605633802817</v>
      </c>
      <c r="I79" s="1" t="n">
        <v>1.94276154792683</v>
      </c>
      <c r="J79" s="1" t="n">
        <v>6.25870129289038</v>
      </c>
    </row>
    <row r="80" s="2" customFormat="true" ht="12.75" hidden="false" customHeight="false" outlineLevel="0" collapsed="false">
      <c r="A80" s="1" t="s">
        <v>166</v>
      </c>
      <c r="B80" s="1" t="s">
        <v>167</v>
      </c>
      <c r="C80" s="1" t="n">
        <v>4</v>
      </c>
      <c r="D80" s="1" t="n">
        <v>479</v>
      </c>
      <c r="E80" s="1" t="n">
        <v>20</v>
      </c>
      <c r="F80" s="1" t="n">
        <v>10037</v>
      </c>
      <c r="G80" s="1" t="n">
        <v>0.01349</v>
      </c>
      <c r="H80" s="1" t="n">
        <v>0.0472605633802817</v>
      </c>
      <c r="I80" s="1" t="n">
        <v>4.19081419624217</v>
      </c>
      <c r="J80" s="1" t="n">
        <v>6.21196584148854</v>
      </c>
    </row>
    <row r="81" s="2" customFormat="true" ht="12.75" hidden="false" customHeight="false" outlineLevel="0" collapsed="false">
      <c r="A81" s="1" t="s">
        <v>168</v>
      </c>
      <c r="B81" s="1" t="s">
        <v>169</v>
      </c>
      <c r="C81" s="1" t="n">
        <v>4</v>
      </c>
      <c r="D81" s="1" t="n">
        <v>479</v>
      </c>
      <c r="E81" s="1" t="n">
        <v>20</v>
      </c>
      <c r="F81" s="1" t="n">
        <v>10037</v>
      </c>
      <c r="G81" s="1" t="n">
        <v>0.01349</v>
      </c>
      <c r="H81" s="1" t="n">
        <v>0.0472605633802817</v>
      </c>
      <c r="I81" s="1" t="n">
        <v>4.19081419624217</v>
      </c>
      <c r="J81" s="1" t="n">
        <v>6.21196584148854</v>
      </c>
    </row>
    <row r="82" s="2" customFormat="true" ht="12.75" hidden="false" customHeight="false" outlineLevel="0" collapsed="false">
      <c r="A82" s="1" t="s">
        <v>170</v>
      </c>
      <c r="B82" s="1" t="s">
        <v>171</v>
      </c>
      <c r="C82" s="1" t="n">
        <v>4</v>
      </c>
      <c r="D82" s="1" t="n">
        <v>479</v>
      </c>
      <c r="E82" s="1" t="n">
        <v>20</v>
      </c>
      <c r="F82" s="1" t="n">
        <v>10037</v>
      </c>
      <c r="G82" s="1" t="n">
        <v>0.01349</v>
      </c>
      <c r="H82" s="1" t="n">
        <v>0.0472605633802817</v>
      </c>
      <c r="I82" s="1" t="n">
        <v>4.19081419624217</v>
      </c>
      <c r="J82" s="1" t="n">
        <v>6.21196584148854</v>
      </c>
    </row>
    <row r="83" s="2" customFormat="true" ht="12.75" hidden="false" customHeight="false" outlineLevel="0" collapsed="false">
      <c r="A83" s="1" t="s">
        <v>172</v>
      </c>
      <c r="B83" s="1" t="s">
        <v>173</v>
      </c>
      <c r="C83" s="1" t="n">
        <v>4</v>
      </c>
      <c r="D83" s="1" t="n">
        <v>479</v>
      </c>
      <c r="E83" s="1" t="n">
        <v>20</v>
      </c>
      <c r="F83" s="1" t="n">
        <v>10037</v>
      </c>
      <c r="G83" s="1" t="n">
        <v>0.01349</v>
      </c>
      <c r="H83" s="1" t="n">
        <v>0.0472605633802817</v>
      </c>
      <c r="I83" s="1" t="n">
        <v>4.19081419624217</v>
      </c>
      <c r="J83" s="1" t="n">
        <v>6.21196584148854</v>
      </c>
    </row>
    <row r="84" s="2" customFormat="true" ht="12.75" hidden="false" customHeight="false" outlineLevel="0" collapsed="false">
      <c r="A84" s="1" t="s">
        <v>174</v>
      </c>
      <c r="B84" s="1" t="s">
        <v>175</v>
      </c>
      <c r="C84" s="1" t="n">
        <v>11</v>
      </c>
      <c r="D84" s="1" t="n">
        <v>479</v>
      </c>
      <c r="E84" s="1" t="n">
        <v>108</v>
      </c>
      <c r="F84" s="1" t="n">
        <v>10037</v>
      </c>
      <c r="G84" s="1" t="n">
        <v>0.01382</v>
      </c>
      <c r="H84" s="1" t="n">
        <v>0.0472605633802817</v>
      </c>
      <c r="I84" s="1" t="n">
        <v>2.13421093327148</v>
      </c>
      <c r="J84" s="1" t="n">
        <v>6.17709857404855</v>
      </c>
    </row>
    <row r="85" s="2" customFormat="true" ht="12.75" hidden="false" customHeight="false" outlineLevel="0" collapsed="false">
      <c r="A85" s="1" t="s">
        <v>176</v>
      </c>
      <c r="B85" s="1" t="s">
        <v>177</v>
      </c>
      <c r="C85" s="1" t="n">
        <v>11</v>
      </c>
      <c r="D85" s="1" t="n">
        <v>479</v>
      </c>
      <c r="E85" s="1" t="n">
        <v>108</v>
      </c>
      <c r="F85" s="1" t="n">
        <v>10037</v>
      </c>
      <c r="G85" s="1" t="n">
        <v>0.01382</v>
      </c>
      <c r="H85" s="1" t="n">
        <v>0.0472605633802817</v>
      </c>
      <c r="I85" s="1" t="n">
        <v>2.13421093327148</v>
      </c>
      <c r="J85" s="1" t="n">
        <v>6.17709857404855</v>
      </c>
    </row>
    <row r="86" s="2" customFormat="true" ht="12.75" hidden="false" customHeight="false" outlineLevel="0" collapsed="false">
      <c r="A86" s="1" t="s">
        <v>178</v>
      </c>
      <c r="B86" s="1" t="s">
        <v>179</v>
      </c>
      <c r="C86" s="1" t="n">
        <v>16</v>
      </c>
      <c r="D86" s="1" t="n">
        <v>479</v>
      </c>
      <c r="E86" s="1" t="n">
        <v>183</v>
      </c>
      <c r="F86" s="1" t="n">
        <v>10037</v>
      </c>
      <c r="G86" s="1" t="n">
        <v>0.01409</v>
      </c>
      <c r="H86" s="1" t="n">
        <v>0.0472605633802817</v>
      </c>
      <c r="I86" s="1" t="n">
        <v>1.8320499218545</v>
      </c>
      <c r="J86" s="1" t="n">
        <v>6.14918457812718</v>
      </c>
    </row>
    <row r="87" s="2" customFormat="true" ht="12.75" hidden="false" customHeight="false" outlineLevel="0" collapsed="false">
      <c r="A87" s="1" t="s">
        <v>180</v>
      </c>
      <c r="B87" s="1" t="s">
        <v>181</v>
      </c>
      <c r="C87" s="1" t="n">
        <v>9</v>
      </c>
      <c r="D87" s="1" t="n">
        <v>479</v>
      </c>
      <c r="E87" s="1" t="n">
        <v>81</v>
      </c>
      <c r="F87" s="1" t="n">
        <v>10037</v>
      </c>
      <c r="G87" s="1" t="n">
        <v>0.01471</v>
      </c>
      <c r="H87" s="1" t="n">
        <v>0.0472605633802817</v>
      </c>
      <c r="I87" s="1" t="n">
        <v>2.32823010902343</v>
      </c>
      <c r="J87" s="1" t="n">
        <v>6.08705894318198</v>
      </c>
    </row>
    <row r="88" s="2" customFormat="true" ht="12.75" hidden="false" customHeight="false" outlineLevel="0" collapsed="false">
      <c r="A88" s="1" t="s">
        <v>182</v>
      </c>
      <c r="B88" s="1" t="s">
        <v>183</v>
      </c>
      <c r="C88" s="1" t="n">
        <v>6</v>
      </c>
      <c r="D88" s="1" t="n">
        <v>479</v>
      </c>
      <c r="E88" s="1" t="n">
        <v>43</v>
      </c>
      <c r="F88" s="1" t="n">
        <v>10037</v>
      </c>
      <c r="G88" s="1" t="n">
        <v>0.01557</v>
      </c>
      <c r="H88" s="1" t="n">
        <v>0.0472605633802817</v>
      </c>
      <c r="I88" s="1" t="n">
        <v>2.92382385784338</v>
      </c>
      <c r="J88" s="1" t="n">
        <v>6.00508724535777</v>
      </c>
    </row>
    <row r="89" s="2" customFormat="true" ht="12.75" hidden="false" customHeight="false" outlineLevel="0" collapsed="false">
      <c r="A89" s="1" t="s">
        <v>184</v>
      </c>
      <c r="B89" s="1" t="s">
        <v>185</v>
      </c>
      <c r="C89" s="1" t="n">
        <v>49</v>
      </c>
      <c r="D89" s="1" t="n">
        <v>479</v>
      </c>
      <c r="E89" s="1" t="n">
        <v>684</v>
      </c>
      <c r="F89" s="1" t="n">
        <v>10037</v>
      </c>
      <c r="G89" s="1" t="n">
        <v>0.01569</v>
      </c>
      <c r="H89" s="1" t="n">
        <v>0.0472605633802817</v>
      </c>
      <c r="I89" s="1" t="n">
        <v>1.50109572818616</v>
      </c>
      <c r="J89" s="1" t="n">
        <v>5.99401083746871</v>
      </c>
    </row>
    <row r="90" s="2" customFormat="true" ht="12.75" hidden="false" customHeight="false" outlineLevel="0" collapsed="false">
      <c r="A90" s="1" t="s">
        <v>186</v>
      </c>
      <c r="B90" s="1" t="s">
        <v>187</v>
      </c>
      <c r="C90" s="1" t="n">
        <v>6</v>
      </c>
      <c r="D90" s="1" t="n">
        <v>479</v>
      </c>
      <c r="E90" s="1" t="n">
        <v>23</v>
      </c>
      <c r="F90" s="1" t="n">
        <v>10037</v>
      </c>
      <c r="G90" s="1" t="n">
        <v>0.01584</v>
      </c>
      <c r="H90" s="1" t="n">
        <v>0.0472605633802817</v>
      </c>
      <c r="I90" s="1" t="n">
        <v>5.46627938640283</v>
      </c>
      <c r="J90" s="1" t="n">
        <v>5.9802838543572</v>
      </c>
    </row>
    <row r="91" s="2" customFormat="true" ht="12.75" hidden="false" customHeight="false" outlineLevel="0" collapsed="false">
      <c r="A91" s="1" t="s">
        <v>188</v>
      </c>
      <c r="B91" s="1" t="s">
        <v>189</v>
      </c>
      <c r="C91" s="1" t="n">
        <v>56</v>
      </c>
      <c r="D91" s="1" t="n">
        <v>479</v>
      </c>
      <c r="E91" s="1" t="n">
        <v>882</v>
      </c>
      <c r="F91" s="1" t="n">
        <v>10037</v>
      </c>
      <c r="G91" s="1" t="n">
        <v>0.01587</v>
      </c>
      <c r="H91" s="1" t="n">
        <v>0.0472605633802817</v>
      </c>
      <c r="I91" s="1" t="n">
        <v>1.33041720515624</v>
      </c>
      <c r="J91" s="1" t="n">
        <v>5.97755406160163</v>
      </c>
    </row>
    <row r="92" s="2" customFormat="true" ht="12.75" hidden="false" customHeight="false" outlineLevel="0" collapsed="false">
      <c r="A92" s="1" t="s">
        <v>190</v>
      </c>
      <c r="B92" s="1" t="s">
        <v>191</v>
      </c>
      <c r="C92" s="1" t="n">
        <v>4</v>
      </c>
      <c r="D92" s="1" t="n">
        <v>479</v>
      </c>
      <c r="E92" s="1" t="n">
        <v>21</v>
      </c>
      <c r="F92" s="1" t="n">
        <v>10037</v>
      </c>
      <c r="G92" s="1" t="n">
        <v>0.01605</v>
      </c>
      <c r="H92" s="1" t="n">
        <v>0.0472605633802817</v>
      </c>
      <c r="I92" s="1" t="n">
        <v>3.99125161546873</v>
      </c>
      <c r="J92" s="1" t="n">
        <v>5.96128289242715</v>
      </c>
    </row>
    <row r="93" s="2" customFormat="true" ht="12.75" hidden="false" customHeight="false" outlineLevel="0" collapsed="false">
      <c r="A93" s="1" t="s">
        <v>192</v>
      </c>
      <c r="B93" s="1" t="s">
        <v>193</v>
      </c>
      <c r="C93" s="1" t="n">
        <v>10</v>
      </c>
      <c r="D93" s="1" t="n">
        <v>479</v>
      </c>
      <c r="E93" s="1" t="n">
        <v>97</v>
      </c>
      <c r="F93" s="1" t="n">
        <v>10037</v>
      </c>
      <c r="G93" s="1" t="n">
        <v>0.01706</v>
      </c>
      <c r="H93" s="1" t="n">
        <v>0.0472605633802817</v>
      </c>
      <c r="I93" s="1" t="n">
        <v>2.16021350321761</v>
      </c>
      <c r="J93" s="1" t="n">
        <v>5.87323854311852</v>
      </c>
    </row>
    <row r="94" s="2" customFormat="true" ht="12.75" hidden="false" customHeight="false" outlineLevel="0" collapsed="false">
      <c r="A94" s="1" t="s">
        <v>194</v>
      </c>
      <c r="B94" s="1" t="s">
        <v>195</v>
      </c>
      <c r="C94" s="1" t="n">
        <v>40</v>
      </c>
      <c r="D94" s="1" t="n">
        <v>479</v>
      </c>
      <c r="E94" s="1" t="n">
        <v>526</v>
      </c>
      <c r="F94" s="1" t="n">
        <v>10037</v>
      </c>
      <c r="G94" s="1" t="n">
        <v>0.01715</v>
      </c>
      <c r="H94" s="1" t="n">
        <v>0.0472605633802817</v>
      </c>
      <c r="I94" s="1" t="n">
        <v>1.59346547385634</v>
      </c>
      <c r="J94" s="1" t="n">
        <v>5.86564761337664</v>
      </c>
    </row>
    <row r="95" s="2" customFormat="true" ht="12.75" hidden="false" customHeight="false" outlineLevel="0" collapsed="false">
      <c r="A95" s="1" t="s">
        <v>196</v>
      </c>
      <c r="B95" s="1" t="s">
        <v>197</v>
      </c>
      <c r="C95" s="1" t="n">
        <v>3</v>
      </c>
      <c r="D95" s="1" t="n">
        <v>479</v>
      </c>
      <c r="E95" s="1" t="n">
        <v>12</v>
      </c>
      <c r="F95" s="1" t="n">
        <v>10037</v>
      </c>
      <c r="G95" s="1" t="n">
        <v>0.01721</v>
      </c>
      <c r="H95" s="1" t="n">
        <v>0.0472605633802817</v>
      </c>
      <c r="I95" s="1" t="n">
        <v>5.23851774530271</v>
      </c>
      <c r="J95" s="1" t="n">
        <v>5.86060909239661</v>
      </c>
    </row>
    <row r="96" s="2" customFormat="true" ht="12.75" hidden="false" customHeight="false" outlineLevel="0" collapsed="false">
      <c r="A96" s="1" t="s">
        <v>198</v>
      </c>
      <c r="B96" s="1" t="s">
        <v>199</v>
      </c>
      <c r="C96" s="1" t="n">
        <v>14</v>
      </c>
      <c r="D96" s="1" t="n">
        <v>479</v>
      </c>
      <c r="E96" s="1" t="n">
        <v>130</v>
      </c>
      <c r="F96" s="1" t="n">
        <v>10037</v>
      </c>
      <c r="G96" s="1" t="n">
        <v>0.01756</v>
      </c>
      <c r="H96" s="1" t="n">
        <v>0.0472605633802817</v>
      </c>
      <c r="I96" s="1" t="n">
        <v>2.25659225951502</v>
      </c>
      <c r="J96" s="1" t="n">
        <v>5.83156334490145</v>
      </c>
    </row>
    <row r="97" s="2" customFormat="true" ht="12.75" hidden="false" customHeight="false" outlineLevel="0" collapsed="false">
      <c r="A97" s="1" t="s">
        <v>200</v>
      </c>
      <c r="B97" s="1" t="s">
        <v>201</v>
      </c>
      <c r="C97" s="1" t="n">
        <v>11</v>
      </c>
      <c r="D97" s="1" t="n">
        <v>479</v>
      </c>
      <c r="E97" s="1" t="n">
        <v>113</v>
      </c>
      <c r="F97" s="1" t="n">
        <v>10037</v>
      </c>
      <c r="G97" s="1" t="n">
        <v>0.01885</v>
      </c>
      <c r="H97" s="1" t="n">
        <v>0.0472605633802817</v>
      </c>
      <c r="I97" s="1" t="n">
        <v>2.03977682117982</v>
      </c>
      <c r="J97" s="1" t="n">
        <v>5.72929166628079</v>
      </c>
    </row>
    <row r="98" s="2" customFormat="true" ht="12.75" hidden="false" customHeight="false" outlineLevel="0" collapsed="false">
      <c r="A98" s="1" t="s">
        <v>202</v>
      </c>
      <c r="B98" s="1" t="s">
        <v>203</v>
      </c>
      <c r="C98" s="1" t="n">
        <v>10</v>
      </c>
      <c r="D98" s="1" t="n">
        <v>479</v>
      </c>
      <c r="E98" s="1" t="n">
        <v>99</v>
      </c>
      <c r="F98" s="1" t="n">
        <v>10037</v>
      </c>
      <c r="G98" s="1" t="n">
        <v>0.01944</v>
      </c>
      <c r="H98" s="1" t="n">
        <v>0.0472605633802817</v>
      </c>
      <c r="I98" s="1" t="n">
        <v>2.11657282638493</v>
      </c>
      <c r="J98" s="1" t="n">
        <v>5.68482797083103</v>
      </c>
    </row>
    <row r="99" s="2" customFormat="true" ht="12.75" hidden="false" customHeight="false" outlineLevel="0" collapsed="false">
      <c r="A99" s="1" t="s">
        <v>204</v>
      </c>
      <c r="B99" s="1" t="s">
        <v>205</v>
      </c>
      <c r="C99" s="1" t="n">
        <v>19</v>
      </c>
      <c r="D99" s="1" t="n">
        <v>479</v>
      </c>
      <c r="E99" s="1" t="n">
        <v>239</v>
      </c>
      <c r="F99" s="1" t="n">
        <v>10037</v>
      </c>
      <c r="G99" s="1" t="n">
        <v>0.02014</v>
      </c>
      <c r="H99" s="1" t="n">
        <v>0.0472605633802817</v>
      </c>
      <c r="I99" s="1" t="n">
        <v>1.66580480603768</v>
      </c>
      <c r="J99" s="1" t="n">
        <v>5.63379250643003</v>
      </c>
    </row>
    <row r="100" s="2" customFormat="true" ht="12.75" hidden="false" customHeight="false" outlineLevel="0" collapsed="false">
      <c r="A100" s="1" t="s">
        <v>206</v>
      </c>
      <c r="B100" s="1" t="s">
        <v>207</v>
      </c>
      <c r="C100" s="1" t="n">
        <v>2</v>
      </c>
      <c r="D100" s="1" t="n">
        <v>479</v>
      </c>
      <c r="E100" s="1" t="n">
        <v>5</v>
      </c>
      <c r="F100" s="1" t="n">
        <v>10037</v>
      </c>
      <c r="G100" s="1" t="n">
        <v>0.02065</v>
      </c>
      <c r="H100" s="1" t="n">
        <v>0.0472605633802817</v>
      </c>
      <c r="I100" s="1" t="n">
        <v>8.38162839248434</v>
      </c>
      <c r="J100" s="1" t="n">
        <v>5.59771440813</v>
      </c>
    </row>
    <row r="101" s="2" customFormat="true" ht="12.75" hidden="false" customHeight="false" outlineLevel="0" collapsed="false">
      <c r="A101" s="1" t="s">
        <v>208</v>
      </c>
      <c r="B101" s="1" t="s">
        <v>209</v>
      </c>
      <c r="C101" s="1" t="n">
        <v>2</v>
      </c>
      <c r="D101" s="1" t="n">
        <v>479</v>
      </c>
      <c r="E101" s="1" t="n">
        <v>5</v>
      </c>
      <c r="F101" s="1" t="n">
        <v>10037</v>
      </c>
      <c r="G101" s="1" t="n">
        <v>0.02065</v>
      </c>
      <c r="H101" s="1" t="n">
        <v>0.0472605633802817</v>
      </c>
      <c r="I101" s="1" t="n">
        <v>8.38162839248434</v>
      </c>
      <c r="J101" s="1" t="n">
        <v>5.59771440813</v>
      </c>
    </row>
    <row r="102" s="2" customFormat="true" ht="12.75" hidden="false" customHeight="false" outlineLevel="0" collapsed="false">
      <c r="A102" s="1" t="s">
        <v>210</v>
      </c>
      <c r="B102" s="1" t="s">
        <v>211</v>
      </c>
      <c r="C102" s="1" t="n">
        <v>2</v>
      </c>
      <c r="D102" s="1" t="n">
        <v>479</v>
      </c>
      <c r="E102" s="1" t="n">
        <v>5</v>
      </c>
      <c r="F102" s="1" t="n">
        <v>10037</v>
      </c>
      <c r="G102" s="1" t="n">
        <v>0.02065</v>
      </c>
      <c r="H102" s="1" t="n">
        <v>0.0472605633802817</v>
      </c>
      <c r="I102" s="1" t="n">
        <v>8.38162839248434</v>
      </c>
      <c r="J102" s="1" t="n">
        <v>5.59771440813</v>
      </c>
    </row>
    <row r="103" s="2" customFormat="true" ht="12.75" hidden="false" customHeight="false" outlineLevel="0" collapsed="false">
      <c r="A103" s="1" t="s">
        <v>212</v>
      </c>
      <c r="B103" s="1" t="s">
        <v>213</v>
      </c>
      <c r="C103" s="1" t="n">
        <v>2</v>
      </c>
      <c r="D103" s="1" t="n">
        <v>479</v>
      </c>
      <c r="E103" s="1" t="n">
        <v>5</v>
      </c>
      <c r="F103" s="1" t="n">
        <v>10037</v>
      </c>
      <c r="G103" s="1" t="n">
        <v>0.02065</v>
      </c>
      <c r="H103" s="1" t="n">
        <v>0.0472605633802817</v>
      </c>
      <c r="I103" s="1" t="n">
        <v>8.38162839248434</v>
      </c>
      <c r="J103" s="1" t="n">
        <v>5.59771440813</v>
      </c>
    </row>
    <row r="104" s="2" customFormat="true" ht="12.75" hidden="false" customHeight="false" outlineLevel="0" collapsed="false">
      <c r="A104" s="1" t="s">
        <v>214</v>
      </c>
      <c r="B104" s="1" t="s">
        <v>215</v>
      </c>
      <c r="C104" s="1" t="n">
        <v>2</v>
      </c>
      <c r="D104" s="1" t="n">
        <v>479</v>
      </c>
      <c r="E104" s="1" t="n">
        <v>5</v>
      </c>
      <c r="F104" s="1" t="n">
        <v>10037</v>
      </c>
      <c r="G104" s="1" t="n">
        <v>0.02065</v>
      </c>
      <c r="H104" s="1" t="n">
        <v>0.0472605633802817</v>
      </c>
      <c r="I104" s="1" t="n">
        <v>8.38162839248434</v>
      </c>
      <c r="J104" s="1" t="n">
        <v>5.59771440813</v>
      </c>
    </row>
    <row r="105" s="2" customFormat="true" ht="12.75" hidden="false" customHeight="false" outlineLevel="0" collapsed="false">
      <c r="A105" s="1" t="s">
        <v>216</v>
      </c>
      <c r="B105" s="1" t="s">
        <v>217</v>
      </c>
      <c r="C105" s="1" t="n">
        <v>2</v>
      </c>
      <c r="D105" s="1" t="n">
        <v>479</v>
      </c>
      <c r="E105" s="1" t="n">
        <v>5</v>
      </c>
      <c r="F105" s="1" t="n">
        <v>10037</v>
      </c>
      <c r="G105" s="1" t="n">
        <v>0.02065</v>
      </c>
      <c r="H105" s="1" t="n">
        <v>0.0472605633802817</v>
      </c>
      <c r="I105" s="1" t="n">
        <v>8.38162839248434</v>
      </c>
      <c r="J105" s="1" t="n">
        <v>5.59771440813</v>
      </c>
    </row>
    <row r="106" s="2" customFormat="true" ht="12.75" hidden="false" customHeight="false" outlineLevel="0" collapsed="false">
      <c r="A106" s="1" t="s">
        <v>218</v>
      </c>
      <c r="B106" s="1" t="s">
        <v>219</v>
      </c>
      <c r="C106" s="1" t="n">
        <v>2</v>
      </c>
      <c r="D106" s="1" t="n">
        <v>479</v>
      </c>
      <c r="E106" s="1" t="n">
        <v>5</v>
      </c>
      <c r="F106" s="1" t="n">
        <v>10037</v>
      </c>
      <c r="G106" s="1" t="n">
        <v>0.02065</v>
      </c>
      <c r="H106" s="1" t="n">
        <v>0.0472605633802817</v>
      </c>
      <c r="I106" s="1" t="n">
        <v>8.38162839248434</v>
      </c>
      <c r="J106" s="1" t="n">
        <v>5.59771440813</v>
      </c>
    </row>
    <row r="107" s="2" customFormat="true" ht="12.75" hidden="false" customHeight="false" outlineLevel="0" collapsed="false">
      <c r="A107" s="1" t="s">
        <v>220</v>
      </c>
      <c r="B107" s="1" t="s">
        <v>221</v>
      </c>
      <c r="C107" s="1" t="n">
        <v>2</v>
      </c>
      <c r="D107" s="1" t="n">
        <v>479</v>
      </c>
      <c r="E107" s="1" t="n">
        <v>5</v>
      </c>
      <c r="F107" s="1" t="n">
        <v>10037</v>
      </c>
      <c r="G107" s="1" t="n">
        <v>0.02065</v>
      </c>
      <c r="H107" s="1" t="n">
        <v>0.0472605633802817</v>
      </c>
      <c r="I107" s="1" t="n">
        <v>8.38162839248434</v>
      </c>
      <c r="J107" s="1" t="n">
        <v>5.59771440813</v>
      </c>
    </row>
    <row r="108" s="2" customFormat="true" ht="12.75" hidden="false" customHeight="false" outlineLevel="0" collapsed="false">
      <c r="A108" s="1" t="s">
        <v>222</v>
      </c>
      <c r="B108" s="1" t="s">
        <v>223</v>
      </c>
      <c r="C108" s="1" t="n">
        <v>2</v>
      </c>
      <c r="D108" s="1" t="n">
        <v>479</v>
      </c>
      <c r="E108" s="1" t="n">
        <v>5</v>
      </c>
      <c r="F108" s="1" t="n">
        <v>10037</v>
      </c>
      <c r="G108" s="1" t="n">
        <v>0.02065</v>
      </c>
      <c r="H108" s="1" t="n">
        <v>0.0472605633802817</v>
      </c>
      <c r="I108" s="1" t="n">
        <v>8.38162839248434</v>
      </c>
      <c r="J108" s="1" t="n">
        <v>5.59771440813</v>
      </c>
    </row>
    <row r="109" s="2" customFormat="true" ht="12.75" hidden="false" customHeight="false" outlineLevel="0" collapsed="false">
      <c r="A109" s="1" t="s">
        <v>224</v>
      </c>
      <c r="B109" s="1" t="s">
        <v>225</v>
      </c>
      <c r="C109" s="1" t="n">
        <v>2</v>
      </c>
      <c r="D109" s="1" t="n">
        <v>479</v>
      </c>
      <c r="E109" s="1" t="n">
        <v>5</v>
      </c>
      <c r="F109" s="1" t="n">
        <v>10037</v>
      </c>
      <c r="G109" s="1" t="n">
        <v>0.02065</v>
      </c>
      <c r="H109" s="1" t="n">
        <v>0.0472605633802817</v>
      </c>
      <c r="I109" s="1" t="n">
        <v>8.38162839248434</v>
      </c>
      <c r="J109" s="1" t="n">
        <v>5.59771440813</v>
      </c>
    </row>
    <row r="110" s="2" customFormat="true" ht="12.75" hidden="false" customHeight="false" outlineLevel="0" collapsed="false">
      <c r="A110" s="1" t="s">
        <v>226</v>
      </c>
      <c r="B110" s="1" t="s">
        <v>227</v>
      </c>
      <c r="C110" s="1" t="n">
        <v>2</v>
      </c>
      <c r="D110" s="1" t="n">
        <v>479</v>
      </c>
      <c r="E110" s="1" t="n">
        <v>5</v>
      </c>
      <c r="F110" s="1" t="n">
        <v>10037</v>
      </c>
      <c r="G110" s="1" t="n">
        <v>0.02065</v>
      </c>
      <c r="H110" s="1" t="n">
        <v>0.0472605633802817</v>
      </c>
      <c r="I110" s="1" t="n">
        <v>8.38162839248434</v>
      </c>
      <c r="J110" s="1" t="n">
        <v>5.59771440813</v>
      </c>
    </row>
    <row r="111" s="2" customFormat="true" ht="12.75" hidden="false" customHeight="false" outlineLevel="0" collapsed="false">
      <c r="A111" s="1" t="s">
        <v>228</v>
      </c>
      <c r="B111" s="1" t="s">
        <v>229</v>
      </c>
      <c r="C111" s="1" t="n">
        <v>2</v>
      </c>
      <c r="D111" s="1" t="n">
        <v>479</v>
      </c>
      <c r="E111" s="1" t="n">
        <v>5</v>
      </c>
      <c r="F111" s="1" t="n">
        <v>10037</v>
      </c>
      <c r="G111" s="1" t="n">
        <v>0.02065</v>
      </c>
      <c r="H111" s="1" t="n">
        <v>0.0472605633802817</v>
      </c>
      <c r="I111" s="1" t="n">
        <v>8.38162839248434</v>
      </c>
      <c r="J111" s="1" t="n">
        <v>5.59771440813</v>
      </c>
    </row>
    <row r="112" s="2" customFormat="true" ht="12.75" hidden="false" customHeight="false" outlineLevel="0" collapsed="false">
      <c r="A112" s="1" t="s">
        <v>230</v>
      </c>
      <c r="B112" s="1" t="s">
        <v>231</v>
      </c>
      <c r="C112" s="1" t="n">
        <v>8</v>
      </c>
      <c r="D112" s="1" t="n">
        <v>479</v>
      </c>
      <c r="E112" s="1" t="n">
        <v>72</v>
      </c>
      <c r="F112" s="1" t="n">
        <v>10037</v>
      </c>
      <c r="G112" s="1" t="n">
        <v>0.02086</v>
      </c>
      <c r="H112" s="1" t="n">
        <v>0.0472605633802817</v>
      </c>
      <c r="I112" s="1" t="n">
        <v>2.32823010902343</v>
      </c>
      <c r="J112" s="1" t="n">
        <v>5.58311703191705</v>
      </c>
    </row>
    <row r="113" s="2" customFormat="true" ht="12.75" hidden="false" customHeight="false" outlineLevel="0" collapsed="false">
      <c r="A113" s="1" t="s">
        <v>232</v>
      </c>
      <c r="B113" s="1" t="s">
        <v>233</v>
      </c>
      <c r="C113" s="1" t="n">
        <v>7</v>
      </c>
      <c r="D113" s="1" t="n">
        <v>479</v>
      </c>
      <c r="E113" s="1" t="n">
        <v>37</v>
      </c>
      <c r="F113" s="1" t="n">
        <v>10037</v>
      </c>
      <c r="G113" s="1" t="n">
        <v>0.02116</v>
      </c>
      <c r="H113" s="1" t="n">
        <v>0.0472605633802817</v>
      </c>
      <c r="I113" s="1" t="n">
        <v>3.964283699148</v>
      </c>
      <c r="J113" s="1" t="n">
        <v>5.56251656232279</v>
      </c>
    </row>
    <row r="114" s="2" customFormat="true" ht="12.75" hidden="false" customHeight="false" outlineLevel="0" collapsed="false">
      <c r="A114" s="1" t="s">
        <v>234</v>
      </c>
      <c r="B114" s="1" t="s">
        <v>235</v>
      </c>
      <c r="C114" s="1" t="n">
        <v>43</v>
      </c>
      <c r="D114" s="1" t="n">
        <v>479</v>
      </c>
      <c r="E114" s="1" t="n">
        <v>627</v>
      </c>
      <c r="F114" s="1" t="n">
        <v>10037</v>
      </c>
      <c r="G114" s="1" t="n">
        <v>0.02116</v>
      </c>
      <c r="H114" s="1" t="n">
        <v>0.0472605633802817</v>
      </c>
      <c r="I114" s="1" t="n">
        <v>1.43704155054556</v>
      </c>
      <c r="J114" s="1" t="n">
        <v>5.56251656232279</v>
      </c>
    </row>
    <row r="115" s="2" customFormat="true" ht="12.75" hidden="false" customHeight="false" outlineLevel="0" collapsed="false">
      <c r="A115" s="1" t="s">
        <v>236</v>
      </c>
      <c r="B115" s="1" t="s">
        <v>237</v>
      </c>
      <c r="C115" s="1" t="n">
        <v>13</v>
      </c>
      <c r="D115" s="1" t="n">
        <v>479</v>
      </c>
      <c r="E115" s="1" t="n">
        <v>110</v>
      </c>
      <c r="F115" s="1" t="n">
        <v>10037</v>
      </c>
      <c r="G115" s="1" t="n">
        <v>0.02133</v>
      </c>
      <c r="H115" s="1" t="n">
        <v>0.0472605633802817</v>
      </c>
      <c r="I115" s="1" t="n">
        <v>2.47639020687037</v>
      </c>
      <c r="J115" s="1" t="n">
        <v>5.55097222409624</v>
      </c>
    </row>
    <row r="116" s="2" customFormat="true" ht="12.75" hidden="false" customHeight="false" outlineLevel="0" collapsed="false">
      <c r="A116" s="1" t="s">
        <v>238</v>
      </c>
      <c r="B116" s="1" t="s">
        <v>239</v>
      </c>
      <c r="C116" s="1" t="n">
        <v>107</v>
      </c>
      <c r="D116" s="1" t="n">
        <v>479</v>
      </c>
      <c r="E116" s="1" t="n">
        <v>1804</v>
      </c>
      <c r="F116" s="1" t="n">
        <v>10037</v>
      </c>
      <c r="G116" s="1" t="n">
        <v>0.02144</v>
      </c>
      <c r="H116" s="1" t="n">
        <v>0.0472605633802817</v>
      </c>
      <c r="I116" s="1" t="n">
        <v>1.24284123890774</v>
      </c>
      <c r="J116" s="1" t="n">
        <v>5.54355128397904</v>
      </c>
    </row>
    <row r="117" s="2" customFormat="true" ht="12.75" hidden="false" customHeight="false" outlineLevel="0" collapsed="false">
      <c r="A117" s="1" t="s">
        <v>240</v>
      </c>
      <c r="B117" s="1" t="s">
        <v>241</v>
      </c>
      <c r="C117" s="1" t="n">
        <v>5</v>
      </c>
      <c r="D117" s="1" t="n">
        <v>479</v>
      </c>
      <c r="E117" s="1" t="n">
        <v>34</v>
      </c>
      <c r="F117" s="1" t="n">
        <v>10037</v>
      </c>
      <c r="G117" s="1" t="n">
        <v>0.02148</v>
      </c>
      <c r="H117" s="1" t="n">
        <v>0.0472605633802817</v>
      </c>
      <c r="I117" s="1" t="n">
        <v>3.08148102664865</v>
      </c>
      <c r="J117" s="1" t="n">
        <v>5.5408621964514</v>
      </c>
    </row>
    <row r="118" s="2" customFormat="true" ht="12.75" hidden="false" customHeight="false" outlineLevel="0" collapsed="false">
      <c r="A118" s="1" t="s">
        <v>242</v>
      </c>
      <c r="B118" s="1" t="s">
        <v>243</v>
      </c>
      <c r="C118" s="1" t="n">
        <v>5</v>
      </c>
      <c r="D118" s="1" t="n">
        <v>479</v>
      </c>
      <c r="E118" s="1" t="n">
        <v>34</v>
      </c>
      <c r="F118" s="1" t="n">
        <v>10037</v>
      </c>
      <c r="G118" s="1" t="n">
        <v>0.02148</v>
      </c>
      <c r="H118" s="1" t="n">
        <v>0.0472605633802817</v>
      </c>
      <c r="I118" s="1" t="n">
        <v>3.08148102664865</v>
      </c>
      <c r="J118" s="1" t="n">
        <v>5.5408621964514</v>
      </c>
    </row>
    <row r="119" s="2" customFormat="true" ht="12.75" hidden="false" customHeight="false" outlineLevel="0" collapsed="false">
      <c r="A119" s="1" t="s">
        <v>244</v>
      </c>
      <c r="B119" s="1" t="s">
        <v>245</v>
      </c>
      <c r="C119" s="1" t="n">
        <v>7</v>
      </c>
      <c r="D119" s="1" t="n">
        <v>479</v>
      </c>
      <c r="E119" s="1" t="n">
        <v>59</v>
      </c>
      <c r="F119" s="1" t="n">
        <v>10037</v>
      </c>
      <c r="G119" s="1" t="n">
        <v>0.02154</v>
      </c>
      <c r="H119" s="1" t="n">
        <v>0.0472605633802817</v>
      </c>
      <c r="I119" s="1" t="n">
        <v>2.48607621810976</v>
      </c>
      <c r="J119" s="1" t="n">
        <v>5.5368379398926</v>
      </c>
    </row>
    <row r="120" s="2" customFormat="true" ht="12.75" hidden="false" customHeight="false" outlineLevel="0" collapsed="false">
      <c r="A120" s="1" t="s">
        <v>246</v>
      </c>
      <c r="B120" s="1" t="s">
        <v>247</v>
      </c>
      <c r="C120" s="1" t="n">
        <v>3</v>
      </c>
      <c r="D120" s="1" t="n">
        <v>479</v>
      </c>
      <c r="E120" s="1" t="n">
        <v>13</v>
      </c>
      <c r="F120" s="1" t="n">
        <v>10037</v>
      </c>
      <c r="G120" s="1" t="n">
        <v>0.0216</v>
      </c>
      <c r="H120" s="1" t="n">
        <v>0.0472605633802817</v>
      </c>
      <c r="I120" s="1" t="n">
        <v>4.83555484181789</v>
      </c>
      <c r="J120" s="1" t="n">
        <v>5.53282487738598</v>
      </c>
    </row>
    <row r="121" s="2" customFormat="true" ht="12.75" hidden="false" customHeight="false" outlineLevel="0" collapsed="false">
      <c r="A121" s="1" t="s">
        <v>248</v>
      </c>
      <c r="B121" s="1" t="s">
        <v>249</v>
      </c>
      <c r="C121" s="1" t="n">
        <v>3</v>
      </c>
      <c r="D121" s="1" t="n">
        <v>479</v>
      </c>
      <c r="E121" s="1" t="n">
        <v>13</v>
      </c>
      <c r="F121" s="1" t="n">
        <v>10037</v>
      </c>
      <c r="G121" s="1" t="n">
        <v>0.0216</v>
      </c>
      <c r="H121" s="1" t="n">
        <v>0.0472605633802817</v>
      </c>
      <c r="I121" s="1" t="n">
        <v>4.83555484181789</v>
      </c>
      <c r="J121" s="1" t="n">
        <v>5.53282487738598</v>
      </c>
    </row>
    <row r="122" s="2" customFormat="true" ht="12.75" hidden="false" customHeight="false" outlineLevel="0" collapsed="false">
      <c r="A122" s="1" t="s">
        <v>250</v>
      </c>
      <c r="B122" s="1" t="s">
        <v>251</v>
      </c>
      <c r="C122" s="1" t="n">
        <v>3</v>
      </c>
      <c r="D122" s="1" t="n">
        <v>479</v>
      </c>
      <c r="E122" s="1" t="n">
        <v>13</v>
      </c>
      <c r="F122" s="1" t="n">
        <v>10037</v>
      </c>
      <c r="G122" s="1" t="n">
        <v>0.0216</v>
      </c>
      <c r="H122" s="1" t="n">
        <v>0.0472605633802817</v>
      </c>
      <c r="I122" s="1" t="n">
        <v>4.83555484181789</v>
      </c>
      <c r="J122" s="1" t="n">
        <v>5.53282487738598</v>
      </c>
    </row>
    <row r="123" s="2" customFormat="true" ht="12.75" hidden="false" customHeight="false" outlineLevel="0" collapsed="false">
      <c r="A123" s="1" t="s">
        <v>252</v>
      </c>
      <c r="B123" s="1" t="s">
        <v>253</v>
      </c>
      <c r="C123" s="1" t="n">
        <v>3</v>
      </c>
      <c r="D123" s="1" t="n">
        <v>479</v>
      </c>
      <c r="E123" s="1" t="n">
        <v>13</v>
      </c>
      <c r="F123" s="1" t="n">
        <v>10037</v>
      </c>
      <c r="G123" s="1" t="n">
        <v>0.0216</v>
      </c>
      <c r="H123" s="1" t="n">
        <v>0.0472605633802817</v>
      </c>
      <c r="I123" s="1" t="n">
        <v>4.83555484181789</v>
      </c>
      <c r="J123" s="1" t="n">
        <v>5.53282487738598</v>
      </c>
    </row>
    <row r="124" s="2" customFormat="true" ht="12.75" hidden="false" customHeight="false" outlineLevel="0" collapsed="false">
      <c r="A124" s="1" t="s">
        <v>254</v>
      </c>
      <c r="B124" s="1" t="s">
        <v>255</v>
      </c>
      <c r="C124" s="1" t="n">
        <v>3</v>
      </c>
      <c r="D124" s="1" t="n">
        <v>479</v>
      </c>
      <c r="E124" s="1" t="n">
        <v>13</v>
      </c>
      <c r="F124" s="1" t="n">
        <v>10037</v>
      </c>
      <c r="G124" s="1" t="n">
        <v>0.0216</v>
      </c>
      <c r="H124" s="1" t="n">
        <v>0.0472605633802817</v>
      </c>
      <c r="I124" s="1" t="n">
        <v>4.83555484181789</v>
      </c>
      <c r="J124" s="1" t="n">
        <v>5.53282487738598</v>
      </c>
    </row>
    <row r="125" s="2" customFormat="true" ht="12.75" hidden="false" customHeight="false" outlineLevel="0" collapsed="false">
      <c r="A125" s="1" t="s">
        <v>256</v>
      </c>
      <c r="B125" s="1" t="s">
        <v>257</v>
      </c>
      <c r="C125" s="1" t="n">
        <v>3</v>
      </c>
      <c r="D125" s="1" t="n">
        <v>479</v>
      </c>
      <c r="E125" s="1" t="n">
        <v>13</v>
      </c>
      <c r="F125" s="1" t="n">
        <v>10037</v>
      </c>
      <c r="G125" s="1" t="n">
        <v>0.0216</v>
      </c>
      <c r="H125" s="1" t="n">
        <v>0.0472605633802817</v>
      </c>
      <c r="I125" s="1" t="n">
        <v>4.83555484181789</v>
      </c>
      <c r="J125" s="1" t="n">
        <v>5.53282487738598</v>
      </c>
    </row>
    <row r="126" s="2" customFormat="true" ht="12.75" hidden="false" customHeight="false" outlineLevel="0" collapsed="false">
      <c r="A126" s="1" t="s">
        <v>258</v>
      </c>
      <c r="B126" s="1" t="s">
        <v>259</v>
      </c>
      <c r="C126" s="1" t="n">
        <v>3</v>
      </c>
      <c r="D126" s="1" t="n">
        <v>479</v>
      </c>
      <c r="E126" s="1" t="n">
        <v>13</v>
      </c>
      <c r="F126" s="1" t="n">
        <v>10037</v>
      </c>
      <c r="G126" s="1" t="n">
        <v>0.0216</v>
      </c>
      <c r="H126" s="1" t="n">
        <v>0.0472605633802817</v>
      </c>
      <c r="I126" s="1" t="n">
        <v>4.83555484181789</v>
      </c>
      <c r="J126" s="1" t="n">
        <v>5.53282487738598</v>
      </c>
    </row>
    <row r="127" s="2" customFormat="true" ht="12.75" hidden="false" customHeight="false" outlineLevel="0" collapsed="false">
      <c r="A127" s="1" t="s">
        <v>260</v>
      </c>
      <c r="B127" s="1" t="s">
        <v>261</v>
      </c>
      <c r="C127" s="1" t="n">
        <v>3</v>
      </c>
      <c r="D127" s="1" t="n">
        <v>479</v>
      </c>
      <c r="E127" s="1" t="n">
        <v>13</v>
      </c>
      <c r="F127" s="1" t="n">
        <v>10037</v>
      </c>
      <c r="G127" s="1" t="n">
        <v>0.0216</v>
      </c>
      <c r="H127" s="1" t="n">
        <v>0.0472605633802817</v>
      </c>
      <c r="I127" s="1" t="n">
        <v>4.83555484181789</v>
      </c>
      <c r="J127" s="1" t="n">
        <v>5.53282487738598</v>
      </c>
    </row>
    <row r="128" s="2" customFormat="true" ht="12.75" hidden="false" customHeight="false" outlineLevel="0" collapsed="false">
      <c r="A128" s="1" t="s">
        <v>262</v>
      </c>
      <c r="B128" s="1" t="s">
        <v>263</v>
      </c>
      <c r="C128" s="1" t="n">
        <v>4</v>
      </c>
      <c r="D128" s="1" t="n">
        <v>479</v>
      </c>
      <c r="E128" s="1" t="n">
        <v>23</v>
      </c>
      <c r="F128" s="1" t="n">
        <v>10037</v>
      </c>
      <c r="G128" s="1" t="n">
        <v>0.02204</v>
      </c>
      <c r="H128" s="1" t="n">
        <v>0.0472605633802817</v>
      </c>
      <c r="I128" s="1" t="n">
        <v>3.64418625760189</v>
      </c>
      <c r="J128" s="1" t="n">
        <v>5.50373196586565</v>
      </c>
    </row>
    <row r="129" s="2" customFormat="true" ht="12.75" hidden="false" customHeight="false" outlineLevel="0" collapsed="false">
      <c r="A129" s="1" t="s">
        <v>264</v>
      </c>
      <c r="B129" s="1" t="s">
        <v>265</v>
      </c>
      <c r="C129" s="1" t="n">
        <v>4</v>
      </c>
      <c r="D129" s="1" t="n">
        <v>479</v>
      </c>
      <c r="E129" s="1" t="n">
        <v>23</v>
      </c>
      <c r="F129" s="1" t="n">
        <v>10037</v>
      </c>
      <c r="G129" s="1" t="n">
        <v>0.02204</v>
      </c>
      <c r="H129" s="1" t="n">
        <v>0.0472605633802817</v>
      </c>
      <c r="I129" s="1" t="n">
        <v>3.64418625760189</v>
      </c>
      <c r="J129" s="1" t="n">
        <v>5.50373196586565</v>
      </c>
    </row>
    <row r="130" s="2" customFormat="true" ht="12.75" hidden="false" customHeight="false" outlineLevel="0" collapsed="false">
      <c r="A130" s="1" t="s">
        <v>266</v>
      </c>
      <c r="B130" s="1" t="s">
        <v>267</v>
      </c>
      <c r="C130" s="1" t="n">
        <v>4</v>
      </c>
      <c r="D130" s="1" t="n">
        <v>479</v>
      </c>
      <c r="E130" s="1" t="n">
        <v>23</v>
      </c>
      <c r="F130" s="1" t="n">
        <v>10037</v>
      </c>
      <c r="G130" s="1" t="n">
        <v>0.02204</v>
      </c>
      <c r="H130" s="1" t="n">
        <v>0.0472605633802817</v>
      </c>
      <c r="I130" s="1" t="n">
        <v>3.64418625760189</v>
      </c>
      <c r="J130" s="1" t="n">
        <v>5.50373196586565</v>
      </c>
    </row>
    <row r="131" s="2" customFormat="true" ht="12.75" hidden="false" customHeight="false" outlineLevel="0" collapsed="false">
      <c r="A131" s="1" t="s">
        <v>268</v>
      </c>
      <c r="B131" s="1" t="s">
        <v>269</v>
      </c>
      <c r="C131" s="1" t="n">
        <v>24</v>
      </c>
      <c r="D131" s="1" t="n">
        <v>479</v>
      </c>
      <c r="E131" s="1" t="n">
        <v>325</v>
      </c>
      <c r="F131" s="1" t="n">
        <v>10037</v>
      </c>
      <c r="G131" s="1" t="n">
        <v>0.02222</v>
      </c>
      <c r="H131" s="1" t="n">
        <v>0.0472605633802817</v>
      </c>
      <c r="I131" s="1" t="n">
        <v>1.54737754938172</v>
      </c>
      <c r="J131" s="1" t="n">
        <v>5.49199737304772</v>
      </c>
    </row>
    <row r="132" s="2" customFormat="true" ht="12.75" hidden="false" customHeight="false" outlineLevel="0" collapsed="false">
      <c r="A132" s="1" t="s">
        <v>270</v>
      </c>
      <c r="B132" s="1" t="s">
        <v>271</v>
      </c>
      <c r="C132" s="1" t="n">
        <v>8</v>
      </c>
      <c r="D132" s="1" t="n">
        <v>479</v>
      </c>
      <c r="E132" s="1" t="n">
        <v>73</v>
      </c>
      <c r="F132" s="1" t="n">
        <v>10037</v>
      </c>
      <c r="G132" s="1" t="n">
        <v>0.02249</v>
      </c>
      <c r="H132" s="1" t="n">
        <v>0.0472605633802817</v>
      </c>
      <c r="I132" s="1" t="n">
        <v>2.29633654588612</v>
      </c>
      <c r="J132" s="1" t="n">
        <v>5.474572528659</v>
      </c>
    </row>
    <row r="133" s="2" customFormat="true" ht="12.75" hidden="false" customHeight="false" outlineLevel="0" collapsed="false">
      <c r="A133" s="1" t="s">
        <v>272</v>
      </c>
      <c r="B133" s="1" t="s">
        <v>273</v>
      </c>
      <c r="C133" s="1" t="n">
        <v>9</v>
      </c>
      <c r="D133" s="1" t="n">
        <v>479</v>
      </c>
      <c r="E133" s="1" t="n">
        <v>88</v>
      </c>
      <c r="F133" s="1" t="n">
        <v>10037</v>
      </c>
      <c r="G133" s="1" t="n">
        <v>0.02409</v>
      </c>
      <c r="H133" s="1" t="n">
        <v>0.0472605633802817</v>
      </c>
      <c r="I133" s="1" t="n">
        <v>2.14302998671475</v>
      </c>
      <c r="J133" s="1" t="n">
        <v>5.37542179619834</v>
      </c>
    </row>
    <row r="134" s="2" customFormat="true" ht="12.75" hidden="false" customHeight="false" outlineLevel="0" collapsed="false">
      <c r="A134" s="1" t="s">
        <v>274</v>
      </c>
      <c r="B134" s="1" t="s">
        <v>275</v>
      </c>
      <c r="C134" s="1" t="n">
        <v>10</v>
      </c>
      <c r="D134" s="1" t="n">
        <v>479</v>
      </c>
      <c r="E134" s="1" t="n">
        <v>103</v>
      </c>
      <c r="F134" s="1" t="n">
        <v>10037</v>
      </c>
      <c r="G134" s="1" t="n">
        <v>0.0249</v>
      </c>
      <c r="H134" s="1" t="n">
        <v>0.0472605633802817</v>
      </c>
      <c r="I134" s="1" t="n">
        <v>2.03437582341853</v>
      </c>
      <c r="J134" s="1" t="n">
        <v>5.32771044748137</v>
      </c>
    </row>
    <row r="135" s="2" customFormat="true" ht="12.75" hidden="false" customHeight="false" outlineLevel="0" collapsed="false">
      <c r="A135" s="1" t="s">
        <v>276</v>
      </c>
      <c r="B135" s="1" t="s">
        <v>277</v>
      </c>
      <c r="C135" s="1" t="n">
        <v>10</v>
      </c>
      <c r="D135" s="1" t="n">
        <v>479</v>
      </c>
      <c r="E135" s="1" t="n">
        <v>103</v>
      </c>
      <c r="F135" s="1" t="n">
        <v>10037</v>
      </c>
      <c r="G135" s="1" t="n">
        <v>0.0249</v>
      </c>
      <c r="H135" s="1" t="n">
        <v>0.0472605633802817</v>
      </c>
      <c r="I135" s="1" t="n">
        <v>2.03437582341853</v>
      </c>
      <c r="J135" s="1" t="n">
        <v>5.32771044748137</v>
      </c>
    </row>
    <row r="136" s="2" customFormat="true" ht="12.75" hidden="false" customHeight="false" outlineLevel="0" collapsed="false">
      <c r="A136" s="1" t="s">
        <v>278</v>
      </c>
      <c r="B136" s="1" t="s">
        <v>279</v>
      </c>
      <c r="C136" s="1" t="n">
        <v>10</v>
      </c>
      <c r="D136" s="1" t="n">
        <v>479</v>
      </c>
      <c r="E136" s="1" t="n">
        <v>103</v>
      </c>
      <c r="F136" s="1" t="n">
        <v>10037</v>
      </c>
      <c r="G136" s="1" t="n">
        <v>0.0249</v>
      </c>
      <c r="H136" s="1" t="n">
        <v>0.0472605633802817</v>
      </c>
      <c r="I136" s="1" t="n">
        <v>2.03437582341853</v>
      </c>
      <c r="J136" s="1" t="n">
        <v>5.32771044748137</v>
      </c>
    </row>
    <row r="137" s="2" customFormat="true" ht="12.75" hidden="false" customHeight="false" outlineLevel="0" collapsed="false">
      <c r="A137" s="1" t="s">
        <v>280</v>
      </c>
      <c r="B137" s="1" t="s">
        <v>281</v>
      </c>
      <c r="C137" s="1" t="n">
        <v>53</v>
      </c>
      <c r="D137" s="1" t="n">
        <v>479</v>
      </c>
      <c r="E137" s="1" t="n">
        <v>849</v>
      </c>
      <c r="F137" s="1" t="n">
        <v>10037</v>
      </c>
      <c r="G137" s="1" t="n">
        <v>0.025</v>
      </c>
      <c r="H137" s="1" t="n">
        <v>0.0472605633802817</v>
      </c>
      <c r="I137" s="1" t="n">
        <v>1.30808688104143</v>
      </c>
      <c r="J137" s="1" t="n">
        <v>5.32192809488736</v>
      </c>
    </row>
    <row r="138" s="2" customFormat="true" ht="12.75" hidden="false" customHeight="false" outlineLevel="0" collapsed="false">
      <c r="A138" s="1" t="s">
        <v>282</v>
      </c>
      <c r="B138" s="1" t="s">
        <v>283</v>
      </c>
      <c r="C138" s="1" t="n">
        <v>11</v>
      </c>
      <c r="D138" s="1" t="n">
        <v>479</v>
      </c>
      <c r="E138" s="1" t="n">
        <v>118</v>
      </c>
      <c r="F138" s="1" t="n">
        <v>10037</v>
      </c>
      <c r="G138" s="1" t="n">
        <v>0.02514</v>
      </c>
      <c r="H138" s="1" t="n">
        <v>0.0472605633802817</v>
      </c>
      <c r="I138" s="1" t="n">
        <v>1.95334559994338</v>
      </c>
      <c r="J138" s="1" t="n">
        <v>5.3138715400163</v>
      </c>
    </row>
    <row r="139" s="2" customFormat="true" ht="12.75" hidden="false" customHeight="false" outlineLevel="0" collapsed="false">
      <c r="A139" s="1" t="s">
        <v>284</v>
      </c>
      <c r="B139" s="1" t="s">
        <v>285</v>
      </c>
      <c r="C139" s="1" t="n">
        <v>8</v>
      </c>
      <c r="D139" s="1" t="n">
        <v>479</v>
      </c>
      <c r="E139" s="1" t="n">
        <v>51</v>
      </c>
      <c r="F139" s="1" t="n">
        <v>10037</v>
      </c>
      <c r="G139" s="1" t="n">
        <v>0.02527</v>
      </c>
      <c r="H139" s="1" t="n">
        <v>0.0472605633802817</v>
      </c>
      <c r="I139" s="1" t="n">
        <v>3.2869130950919</v>
      </c>
      <c r="J139" s="1" t="n">
        <v>5.30643052549204</v>
      </c>
    </row>
    <row r="140" s="2" customFormat="true" ht="12.75" hidden="false" customHeight="false" outlineLevel="0" collapsed="false">
      <c r="A140" s="1" t="s">
        <v>286</v>
      </c>
      <c r="B140" s="1" t="s">
        <v>287</v>
      </c>
      <c r="C140" s="1" t="n">
        <v>7</v>
      </c>
      <c r="D140" s="1" t="n">
        <v>479</v>
      </c>
      <c r="E140" s="1" t="n">
        <v>61</v>
      </c>
      <c r="F140" s="1" t="n">
        <v>10037</v>
      </c>
      <c r="G140" s="1" t="n">
        <v>0.02542</v>
      </c>
      <c r="H140" s="1" t="n">
        <v>0.0472605633802817</v>
      </c>
      <c r="I140" s="1" t="n">
        <v>2.40456552243403</v>
      </c>
      <c r="J140" s="1" t="n">
        <v>5.29789215943185</v>
      </c>
    </row>
    <row r="141" s="2" customFormat="true" ht="12.75" hidden="false" customHeight="false" outlineLevel="0" collapsed="false">
      <c r="A141" s="1" t="s">
        <v>288</v>
      </c>
      <c r="B141" s="1" t="s">
        <v>289</v>
      </c>
      <c r="C141" s="1" t="n">
        <v>4</v>
      </c>
      <c r="D141" s="1" t="n">
        <v>479</v>
      </c>
      <c r="E141" s="1" t="n">
        <v>24</v>
      </c>
      <c r="F141" s="1" t="n">
        <v>10037</v>
      </c>
      <c r="G141" s="1" t="n">
        <v>0.02547</v>
      </c>
      <c r="H141" s="1" t="n">
        <v>0.0472605633802817</v>
      </c>
      <c r="I141" s="1" t="n">
        <v>3.49234516353514</v>
      </c>
      <c r="J141" s="1" t="n">
        <v>5.29505723016262</v>
      </c>
    </row>
    <row r="142" s="2" customFormat="true" ht="12.75" hidden="false" customHeight="false" outlineLevel="0" collapsed="false">
      <c r="A142" s="1" t="s">
        <v>290</v>
      </c>
      <c r="B142" s="1" t="s">
        <v>291</v>
      </c>
      <c r="C142" s="1" t="n">
        <v>4</v>
      </c>
      <c r="D142" s="1" t="n">
        <v>479</v>
      </c>
      <c r="E142" s="1" t="n">
        <v>24</v>
      </c>
      <c r="F142" s="1" t="n">
        <v>10037</v>
      </c>
      <c r="G142" s="1" t="n">
        <v>0.02547</v>
      </c>
      <c r="H142" s="1" t="n">
        <v>0.0472605633802817</v>
      </c>
      <c r="I142" s="1" t="n">
        <v>3.49234516353514</v>
      </c>
      <c r="J142" s="1" t="n">
        <v>5.29505723016262</v>
      </c>
    </row>
    <row r="143" s="2" customFormat="true" ht="12.75" hidden="false" customHeight="false" outlineLevel="0" collapsed="false">
      <c r="A143" s="1" t="s">
        <v>292</v>
      </c>
      <c r="B143" s="1" t="s">
        <v>293</v>
      </c>
      <c r="C143" s="1" t="n">
        <v>13</v>
      </c>
      <c r="D143" s="1" t="n">
        <v>479</v>
      </c>
      <c r="E143" s="1" t="n">
        <v>60</v>
      </c>
      <c r="F143" s="1" t="n">
        <v>10037</v>
      </c>
      <c r="G143" s="1" t="n">
        <v>0.0255</v>
      </c>
      <c r="H143" s="1" t="n">
        <v>0.0472605633802817</v>
      </c>
      <c r="I143" s="1" t="n">
        <v>4.54004871259569</v>
      </c>
      <c r="J143" s="1" t="n">
        <v>5.29335894269059</v>
      </c>
    </row>
    <row r="144" s="2" customFormat="true" ht="12.75" hidden="false" customHeight="false" outlineLevel="0" collapsed="false">
      <c r="A144" s="1" t="s">
        <v>294</v>
      </c>
      <c r="B144" s="1" t="s">
        <v>295</v>
      </c>
      <c r="C144" s="1" t="n">
        <v>6</v>
      </c>
      <c r="D144" s="1" t="n">
        <v>479</v>
      </c>
      <c r="E144" s="1" t="n">
        <v>48</v>
      </c>
      <c r="F144" s="1" t="n">
        <v>10037</v>
      </c>
      <c r="G144" s="1" t="n">
        <v>0.02569</v>
      </c>
      <c r="H144" s="1" t="n">
        <v>0.0472605633802817</v>
      </c>
      <c r="I144" s="1" t="n">
        <v>2.61925887265136</v>
      </c>
      <c r="J144" s="1" t="n">
        <v>5.28264929953599</v>
      </c>
    </row>
    <row r="145" s="2" customFormat="true" ht="12.75" hidden="false" customHeight="false" outlineLevel="0" collapsed="false">
      <c r="A145" s="1" t="s">
        <v>296</v>
      </c>
      <c r="B145" s="1" t="s">
        <v>297</v>
      </c>
      <c r="C145" s="1" t="n">
        <v>6</v>
      </c>
      <c r="D145" s="1" t="n">
        <v>479</v>
      </c>
      <c r="E145" s="1" t="n">
        <v>48</v>
      </c>
      <c r="F145" s="1" t="n">
        <v>10037</v>
      </c>
      <c r="G145" s="1" t="n">
        <v>0.02569</v>
      </c>
      <c r="H145" s="1" t="n">
        <v>0.0472605633802817</v>
      </c>
      <c r="I145" s="1" t="n">
        <v>2.61925887265136</v>
      </c>
      <c r="J145" s="1" t="n">
        <v>5.28264929953599</v>
      </c>
    </row>
    <row r="146" s="2" customFormat="true" ht="12.75" hidden="false" customHeight="false" outlineLevel="0" collapsed="false">
      <c r="A146" s="1" t="s">
        <v>298</v>
      </c>
      <c r="B146" s="1" t="s">
        <v>299</v>
      </c>
      <c r="C146" s="1" t="n">
        <v>30</v>
      </c>
      <c r="D146" s="1" t="n">
        <v>479</v>
      </c>
      <c r="E146" s="1" t="n">
        <v>434</v>
      </c>
      <c r="F146" s="1" t="n">
        <v>10037</v>
      </c>
      <c r="G146" s="1" t="n">
        <v>0.02607</v>
      </c>
      <c r="H146" s="1" t="n">
        <v>0.0472605633802817</v>
      </c>
      <c r="I146" s="1" t="n">
        <v>1.44843808625882</v>
      </c>
      <c r="J146" s="1" t="n">
        <v>5.26146560690126</v>
      </c>
    </row>
    <row r="147" s="2" customFormat="true" ht="12.75" hidden="false" customHeight="false" outlineLevel="0" collapsed="false">
      <c r="A147" s="1" t="s">
        <v>300</v>
      </c>
      <c r="B147" s="1" t="s">
        <v>301</v>
      </c>
      <c r="C147" s="1" t="n">
        <v>104</v>
      </c>
      <c r="D147" s="1" t="n">
        <v>479</v>
      </c>
      <c r="E147" s="1" t="n">
        <v>1800</v>
      </c>
      <c r="F147" s="1" t="n">
        <v>10037</v>
      </c>
      <c r="G147" s="1" t="n">
        <v>0.02644</v>
      </c>
      <c r="H147" s="1" t="n">
        <v>0.0472605633802817</v>
      </c>
      <c r="I147" s="1" t="n">
        <v>1.21067965669218</v>
      </c>
      <c r="J147" s="1" t="n">
        <v>5.24113401292912</v>
      </c>
    </row>
    <row r="148" s="2" customFormat="true" ht="12.75" hidden="false" customHeight="false" outlineLevel="0" collapsed="false">
      <c r="A148" s="1" t="s">
        <v>302</v>
      </c>
      <c r="B148" s="1" t="s">
        <v>303</v>
      </c>
      <c r="C148" s="1" t="n">
        <v>3</v>
      </c>
      <c r="D148" s="1" t="n">
        <v>479</v>
      </c>
      <c r="E148" s="1" t="n">
        <v>14</v>
      </c>
      <c r="F148" s="1" t="n">
        <v>10037</v>
      </c>
      <c r="G148" s="1" t="n">
        <v>0.02653</v>
      </c>
      <c r="H148" s="1" t="n">
        <v>0.0472605633802817</v>
      </c>
      <c r="I148" s="1" t="n">
        <v>4.49015806740233</v>
      </c>
      <c r="J148" s="1" t="n">
        <v>5.23623151420812</v>
      </c>
    </row>
    <row r="149" s="2" customFormat="true" ht="12.75" hidden="false" customHeight="false" outlineLevel="0" collapsed="false">
      <c r="A149" s="1" t="s">
        <v>304</v>
      </c>
      <c r="B149" s="1" t="s">
        <v>305</v>
      </c>
      <c r="C149" s="1" t="n">
        <v>3</v>
      </c>
      <c r="D149" s="1" t="n">
        <v>479</v>
      </c>
      <c r="E149" s="1" t="n">
        <v>14</v>
      </c>
      <c r="F149" s="1" t="n">
        <v>10037</v>
      </c>
      <c r="G149" s="1" t="n">
        <v>0.02653</v>
      </c>
      <c r="H149" s="1" t="n">
        <v>0.0472605633802817</v>
      </c>
      <c r="I149" s="1" t="n">
        <v>4.49015806740233</v>
      </c>
      <c r="J149" s="1" t="n">
        <v>5.23623151420812</v>
      </c>
    </row>
    <row r="150" s="2" customFormat="true" ht="12.75" hidden="false" customHeight="false" outlineLevel="0" collapsed="false">
      <c r="A150" s="1" t="s">
        <v>306</v>
      </c>
      <c r="B150" s="1" t="s">
        <v>307</v>
      </c>
      <c r="C150" s="1" t="n">
        <v>3</v>
      </c>
      <c r="D150" s="1" t="n">
        <v>479</v>
      </c>
      <c r="E150" s="1" t="n">
        <v>14</v>
      </c>
      <c r="F150" s="1" t="n">
        <v>10037</v>
      </c>
      <c r="G150" s="1" t="n">
        <v>0.02653</v>
      </c>
      <c r="H150" s="1" t="n">
        <v>0.0472605633802817</v>
      </c>
      <c r="I150" s="1" t="n">
        <v>4.49015806740233</v>
      </c>
      <c r="J150" s="1" t="n">
        <v>5.23623151420812</v>
      </c>
    </row>
    <row r="151" s="2" customFormat="true" ht="12.75" hidden="false" customHeight="false" outlineLevel="0" collapsed="false">
      <c r="A151" s="1" t="s">
        <v>308</v>
      </c>
      <c r="B151" s="1" t="s">
        <v>309</v>
      </c>
      <c r="C151" s="1" t="n">
        <v>3</v>
      </c>
      <c r="D151" s="1" t="n">
        <v>479</v>
      </c>
      <c r="E151" s="1" t="n">
        <v>14</v>
      </c>
      <c r="F151" s="1" t="n">
        <v>10037</v>
      </c>
      <c r="G151" s="1" t="n">
        <v>0.02653</v>
      </c>
      <c r="H151" s="1" t="n">
        <v>0.0472605633802817</v>
      </c>
      <c r="I151" s="1" t="n">
        <v>4.49015806740233</v>
      </c>
      <c r="J151" s="1" t="n">
        <v>5.23623151420812</v>
      </c>
    </row>
    <row r="152" s="2" customFormat="true" ht="12.75" hidden="false" customHeight="false" outlineLevel="0" collapsed="false">
      <c r="A152" s="1" t="s">
        <v>310</v>
      </c>
      <c r="B152" s="1" t="s">
        <v>311</v>
      </c>
      <c r="C152" s="1" t="n">
        <v>11</v>
      </c>
      <c r="D152" s="1" t="n">
        <v>479</v>
      </c>
      <c r="E152" s="1" t="n">
        <v>119</v>
      </c>
      <c r="F152" s="1" t="n">
        <v>10037</v>
      </c>
      <c r="G152" s="1" t="n">
        <v>0.02656</v>
      </c>
      <c r="H152" s="1" t="n">
        <v>0.0472605633802817</v>
      </c>
      <c r="I152" s="1" t="n">
        <v>1.9369309310363</v>
      </c>
      <c r="J152" s="1" t="n">
        <v>5.23460104308989</v>
      </c>
    </row>
    <row r="153" s="2" customFormat="true" ht="12.75" hidden="false" customHeight="false" outlineLevel="0" collapsed="false">
      <c r="A153" s="1" t="s">
        <v>312</v>
      </c>
      <c r="B153" s="1" t="s">
        <v>313</v>
      </c>
      <c r="C153" s="1" t="n">
        <v>11</v>
      </c>
      <c r="D153" s="1" t="n">
        <v>479</v>
      </c>
      <c r="E153" s="1" t="n">
        <v>119</v>
      </c>
      <c r="F153" s="1" t="n">
        <v>10037</v>
      </c>
      <c r="G153" s="1" t="n">
        <v>0.02656</v>
      </c>
      <c r="H153" s="1" t="n">
        <v>0.0472605633802817</v>
      </c>
      <c r="I153" s="1" t="n">
        <v>1.9369309310363</v>
      </c>
      <c r="J153" s="1" t="n">
        <v>5.23460104308989</v>
      </c>
    </row>
    <row r="154" s="2" customFormat="true" ht="12.75" hidden="false" customHeight="false" outlineLevel="0" collapsed="false">
      <c r="A154" s="1" t="s">
        <v>314</v>
      </c>
      <c r="B154" s="1" t="s">
        <v>315</v>
      </c>
      <c r="C154" s="1" t="n">
        <v>9</v>
      </c>
      <c r="D154" s="1" t="n">
        <v>479</v>
      </c>
      <c r="E154" s="1" t="n">
        <v>90</v>
      </c>
      <c r="F154" s="1" t="n">
        <v>10037</v>
      </c>
      <c r="G154" s="1" t="n">
        <v>0.02742</v>
      </c>
      <c r="H154" s="1" t="n">
        <v>0.0472605633802817</v>
      </c>
      <c r="I154" s="1" t="n">
        <v>2.09540709812109</v>
      </c>
      <c r="J154" s="1" t="n">
        <v>5.18862761865759</v>
      </c>
    </row>
    <row r="155" s="2" customFormat="true" ht="12.75" hidden="false" customHeight="false" outlineLevel="0" collapsed="false">
      <c r="A155" s="1" t="s">
        <v>316</v>
      </c>
      <c r="B155" s="1" t="s">
        <v>317</v>
      </c>
      <c r="C155" s="1" t="n">
        <v>9</v>
      </c>
      <c r="D155" s="1" t="n">
        <v>479</v>
      </c>
      <c r="E155" s="1" t="n">
        <v>90</v>
      </c>
      <c r="F155" s="1" t="n">
        <v>10037</v>
      </c>
      <c r="G155" s="1" t="n">
        <v>0.02742</v>
      </c>
      <c r="H155" s="1" t="n">
        <v>0.0472605633802817</v>
      </c>
      <c r="I155" s="1" t="n">
        <v>2.09540709812109</v>
      </c>
      <c r="J155" s="1" t="n">
        <v>5.18862761865759</v>
      </c>
    </row>
    <row r="156" s="2" customFormat="true" ht="12.75" hidden="false" customHeight="false" outlineLevel="0" collapsed="false">
      <c r="A156" s="1" t="s">
        <v>318</v>
      </c>
      <c r="B156" s="1" t="s">
        <v>319</v>
      </c>
      <c r="C156" s="1" t="n">
        <v>7</v>
      </c>
      <c r="D156" s="1" t="n">
        <v>479</v>
      </c>
      <c r="E156" s="1" t="n">
        <v>62</v>
      </c>
      <c r="F156" s="1" t="n">
        <v>10037</v>
      </c>
      <c r="G156" s="1" t="n">
        <v>0.02752</v>
      </c>
      <c r="H156" s="1" t="n">
        <v>0.0472605633802817</v>
      </c>
      <c r="I156" s="1" t="n">
        <v>2.36578220755606</v>
      </c>
      <c r="J156" s="1" t="n">
        <v>5.18337571973471</v>
      </c>
    </row>
    <row r="157" s="2" customFormat="true" ht="12.75" hidden="false" customHeight="false" outlineLevel="0" collapsed="false">
      <c r="A157" s="1" t="s">
        <v>320</v>
      </c>
      <c r="B157" s="1" t="s">
        <v>321</v>
      </c>
      <c r="C157" s="1" t="n">
        <v>19</v>
      </c>
      <c r="D157" s="1" t="n">
        <v>479</v>
      </c>
      <c r="E157" s="1" t="n">
        <v>248</v>
      </c>
      <c r="F157" s="1" t="n">
        <v>10037</v>
      </c>
      <c r="G157" s="1" t="n">
        <v>0.02824</v>
      </c>
      <c r="H157" s="1" t="n">
        <v>0.0472605633802817</v>
      </c>
      <c r="I157" s="1" t="n">
        <v>1.60535221227019</v>
      </c>
      <c r="J157" s="1" t="n">
        <v>5.14611610116563</v>
      </c>
    </row>
    <row r="158" s="2" customFormat="true" ht="12.75" hidden="false" customHeight="false" outlineLevel="0" collapsed="false">
      <c r="A158" s="1" t="s">
        <v>322</v>
      </c>
      <c r="B158" s="1" t="s">
        <v>323</v>
      </c>
      <c r="C158" s="1" t="n">
        <v>16</v>
      </c>
      <c r="D158" s="1" t="n">
        <v>479</v>
      </c>
      <c r="E158" s="1" t="n">
        <v>199</v>
      </c>
      <c r="F158" s="1" t="n">
        <v>10037</v>
      </c>
      <c r="G158" s="1" t="n">
        <v>0.02855</v>
      </c>
      <c r="H158" s="1" t="n">
        <v>0.0472605633802817</v>
      </c>
      <c r="I158" s="1" t="n">
        <v>1.68474942562499</v>
      </c>
      <c r="J158" s="1" t="n">
        <v>5.13036544418661</v>
      </c>
    </row>
    <row r="159" s="2" customFormat="true" ht="12.75" hidden="false" customHeight="false" outlineLevel="0" collapsed="false">
      <c r="A159" s="1" t="s">
        <v>324</v>
      </c>
      <c r="B159" s="1" t="s">
        <v>325</v>
      </c>
      <c r="C159" s="1" t="n">
        <v>23</v>
      </c>
      <c r="D159" s="1" t="n">
        <v>479</v>
      </c>
      <c r="E159" s="1" t="n">
        <v>316</v>
      </c>
      <c r="F159" s="1" t="n">
        <v>10037</v>
      </c>
      <c r="G159" s="1" t="n">
        <v>0.02876</v>
      </c>
      <c r="H159" s="1" t="n">
        <v>0.0472605633802817</v>
      </c>
      <c r="I159" s="1" t="n">
        <v>1.52513807774636</v>
      </c>
      <c r="J159" s="1" t="n">
        <v>5.11979251399751</v>
      </c>
    </row>
    <row r="160" s="2" customFormat="true" ht="12.75" hidden="false" customHeight="false" outlineLevel="0" collapsed="false">
      <c r="A160" s="1" t="s">
        <v>326</v>
      </c>
      <c r="B160" s="1" t="s">
        <v>327</v>
      </c>
      <c r="C160" s="1" t="n">
        <v>4</v>
      </c>
      <c r="D160" s="1" t="n">
        <v>479</v>
      </c>
      <c r="E160" s="1" t="n">
        <v>25</v>
      </c>
      <c r="F160" s="1" t="n">
        <v>10037</v>
      </c>
      <c r="G160" s="1" t="n">
        <v>0.02922</v>
      </c>
      <c r="H160" s="1" t="n">
        <v>0.0472605633802817</v>
      </c>
      <c r="I160" s="1" t="n">
        <v>3.35265135699374</v>
      </c>
      <c r="J160" s="1" t="n">
        <v>5.09690001163331</v>
      </c>
    </row>
    <row r="161" s="2" customFormat="true" ht="12.75" hidden="false" customHeight="false" outlineLevel="0" collapsed="false">
      <c r="A161" s="1" t="s">
        <v>328</v>
      </c>
      <c r="B161" s="1" t="s">
        <v>329</v>
      </c>
      <c r="C161" s="1" t="n">
        <v>4</v>
      </c>
      <c r="D161" s="1" t="n">
        <v>479</v>
      </c>
      <c r="E161" s="1" t="n">
        <v>25</v>
      </c>
      <c r="F161" s="1" t="n">
        <v>10037</v>
      </c>
      <c r="G161" s="1" t="n">
        <v>0.02922</v>
      </c>
      <c r="H161" s="1" t="n">
        <v>0.0472605633802817</v>
      </c>
      <c r="I161" s="1" t="n">
        <v>3.35265135699374</v>
      </c>
      <c r="J161" s="1" t="n">
        <v>5.09690001163331</v>
      </c>
    </row>
    <row r="162" s="2" customFormat="true" ht="12.75" hidden="false" customHeight="false" outlineLevel="0" collapsed="false">
      <c r="A162" s="1" t="s">
        <v>330</v>
      </c>
      <c r="B162" s="1" t="s">
        <v>331</v>
      </c>
      <c r="C162" s="1" t="n">
        <v>7</v>
      </c>
      <c r="D162" s="1" t="n">
        <v>479</v>
      </c>
      <c r="E162" s="1" t="n">
        <v>63</v>
      </c>
      <c r="F162" s="1" t="n">
        <v>10037</v>
      </c>
      <c r="G162" s="1" t="n">
        <v>0.02974</v>
      </c>
      <c r="H162" s="1" t="n">
        <v>0.0472605633802817</v>
      </c>
      <c r="I162" s="1" t="n">
        <v>2.32823010902343</v>
      </c>
      <c r="J162" s="1" t="n">
        <v>5.07145154238439</v>
      </c>
    </row>
    <row r="163" s="2" customFormat="true" ht="12.75" hidden="false" customHeight="false" outlineLevel="0" collapsed="false">
      <c r="A163" s="1" t="s">
        <v>332</v>
      </c>
      <c r="B163" s="1" t="s">
        <v>333</v>
      </c>
      <c r="C163" s="1" t="n">
        <v>36</v>
      </c>
      <c r="D163" s="1" t="n">
        <v>479</v>
      </c>
      <c r="E163" s="1" t="n">
        <v>476</v>
      </c>
      <c r="F163" s="1" t="n">
        <v>10037</v>
      </c>
      <c r="G163" s="1" t="n">
        <v>0.02996</v>
      </c>
      <c r="H163" s="1" t="n">
        <v>0.0472605633802817</v>
      </c>
      <c r="I163" s="1" t="n">
        <v>1.58476167084788</v>
      </c>
      <c r="J163" s="1" t="n">
        <v>5.06081856597806</v>
      </c>
    </row>
    <row r="164" s="2" customFormat="true" ht="12.75" hidden="false" customHeight="false" outlineLevel="0" collapsed="false">
      <c r="A164" s="1" t="s">
        <v>334</v>
      </c>
      <c r="B164" s="1" t="s">
        <v>335</v>
      </c>
      <c r="C164" s="1" t="n">
        <v>5</v>
      </c>
      <c r="D164" s="1" t="n">
        <v>479</v>
      </c>
      <c r="E164" s="1" t="n">
        <v>37</v>
      </c>
      <c r="F164" s="1" t="n">
        <v>10037</v>
      </c>
      <c r="G164" s="1" t="n">
        <v>0.02997</v>
      </c>
      <c r="H164" s="1" t="n">
        <v>0.0472605633802817</v>
      </c>
      <c r="I164" s="1" t="n">
        <v>2.83163121367714</v>
      </c>
      <c r="J164" s="1" t="n">
        <v>5.06033710592324</v>
      </c>
    </row>
    <row r="165" s="2" customFormat="true" ht="12.75" hidden="false" customHeight="false" outlineLevel="0" collapsed="false">
      <c r="A165" s="1" t="s">
        <v>336</v>
      </c>
      <c r="B165" s="1" t="s">
        <v>337</v>
      </c>
      <c r="C165" s="1" t="n">
        <v>2</v>
      </c>
      <c r="D165" s="1" t="n">
        <v>479</v>
      </c>
      <c r="E165" s="1" t="n">
        <v>6</v>
      </c>
      <c r="F165" s="1" t="n">
        <v>10037</v>
      </c>
      <c r="G165" s="1" t="n">
        <v>0.03</v>
      </c>
      <c r="H165" s="1" t="n">
        <v>0.0472605633802817</v>
      </c>
      <c r="I165" s="1" t="n">
        <v>6.98469032707028</v>
      </c>
      <c r="J165" s="1" t="n">
        <v>5.05889368905357</v>
      </c>
    </row>
    <row r="166" s="2" customFormat="true" ht="12.75" hidden="false" customHeight="false" outlineLevel="0" collapsed="false">
      <c r="A166" s="1" t="s">
        <v>338</v>
      </c>
      <c r="B166" s="1" t="s">
        <v>339</v>
      </c>
      <c r="C166" s="1" t="n">
        <v>2</v>
      </c>
      <c r="D166" s="1" t="n">
        <v>479</v>
      </c>
      <c r="E166" s="1" t="n">
        <v>6</v>
      </c>
      <c r="F166" s="1" t="n">
        <v>10037</v>
      </c>
      <c r="G166" s="1" t="n">
        <v>0.03</v>
      </c>
      <c r="H166" s="1" t="n">
        <v>0.0472605633802817</v>
      </c>
      <c r="I166" s="1" t="n">
        <v>6.98469032707028</v>
      </c>
      <c r="J166" s="1" t="n">
        <v>5.05889368905357</v>
      </c>
    </row>
    <row r="167" s="2" customFormat="true" ht="12.75" hidden="false" customHeight="false" outlineLevel="0" collapsed="false">
      <c r="A167" s="1" t="s">
        <v>340</v>
      </c>
      <c r="B167" s="1" t="s">
        <v>341</v>
      </c>
      <c r="C167" s="1" t="n">
        <v>2</v>
      </c>
      <c r="D167" s="1" t="n">
        <v>479</v>
      </c>
      <c r="E167" s="1" t="n">
        <v>6</v>
      </c>
      <c r="F167" s="1" t="n">
        <v>10037</v>
      </c>
      <c r="G167" s="1" t="n">
        <v>0.03</v>
      </c>
      <c r="H167" s="1" t="n">
        <v>0.0472605633802817</v>
      </c>
      <c r="I167" s="1" t="n">
        <v>6.98469032707028</v>
      </c>
      <c r="J167" s="1" t="n">
        <v>5.05889368905357</v>
      </c>
    </row>
    <row r="168" s="2" customFormat="true" ht="12.75" hidden="false" customHeight="false" outlineLevel="0" collapsed="false">
      <c r="A168" s="1" t="s">
        <v>342</v>
      </c>
      <c r="B168" s="1" t="s">
        <v>343</v>
      </c>
      <c r="C168" s="1" t="n">
        <v>2</v>
      </c>
      <c r="D168" s="1" t="n">
        <v>479</v>
      </c>
      <c r="E168" s="1" t="n">
        <v>6</v>
      </c>
      <c r="F168" s="1" t="n">
        <v>10037</v>
      </c>
      <c r="G168" s="1" t="n">
        <v>0.03</v>
      </c>
      <c r="H168" s="1" t="n">
        <v>0.0472605633802817</v>
      </c>
      <c r="I168" s="1" t="n">
        <v>6.98469032707028</v>
      </c>
      <c r="J168" s="1" t="n">
        <v>5.05889368905357</v>
      </c>
    </row>
    <row r="169" s="2" customFormat="true" ht="12.75" hidden="false" customHeight="false" outlineLevel="0" collapsed="false">
      <c r="A169" s="1" t="s">
        <v>344</v>
      </c>
      <c r="B169" s="1" t="s">
        <v>345</v>
      </c>
      <c r="C169" s="1" t="n">
        <v>2</v>
      </c>
      <c r="D169" s="1" t="n">
        <v>479</v>
      </c>
      <c r="E169" s="1" t="n">
        <v>6</v>
      </c>
      <c r="F169" s="1" t="n">
        <v>10037</v>
      </c>
      <c r="G169" s="1" t="n">
        <v>0.03</v>
      </c>
      <c r="H169" s="1" t="n">
        <v>0.0472605633802817</v>
      </c>
      <c r="I169" s="1" t="n">
        <v>6.98469032707028</v>
      </c>
      <c r="J169" s="1" t="n">
        <v>5.05889368905357</v>
      </c>
    </row>
    <row r="170" s="2" customFormat="true" ht="12.75" hidden="false" customHeight="false" outlineLevel="0" collapsed="false">
      <c r="A170" s="1" t="s">
        <v>346</v>
      </c>
      <c r="B170" s="1" t="s">
        <v>347</v>
      </c>
      <c r="C170" s="1" t="n">
        <v>2</v>
      </c>
      <c r="D170" s="1" t="n">
        <v>479</v>
      </c>
      <c r="E170" s="1" t="n">
        <v>6</v>
      </c>
      <c r="F170" s="1" t="n">
        <v>10037</v>
      </c>
      <c r="G170" s="1" t="n">
        <v>0.03</v>
      </c>
      <c r="H170" s="1" t="n">
        <v>0.0472605633802817</v>
      </c>
      <c r="I170" s="1" t="n">
        <v>6.98469032707028</v>
      </c>
      <c r="J170" s="1" t="n">
        <v>5.05889368905357</v>
      </c>
    </row>
    <row r="171" s="2" customFormat="true" ht="12.75" hidden="false" customHeight="false" outlineLevel="0" collapsed="false">
      <c r="A171" s="1" t="s">
        <v>348</v>
      </c>
      <c r="B171" s="1" t="s">
        <v>349</v>
      </c>
      <c r="C171" s="1" t="n">
        <v>2</v>
      </c>
      <c r="D171" s="1" t="n">
        <v>479</v>
      </c>
      <c r="E171" s="1" t="n">
        <v>6</v>
      </c>
      <c r="F171" s="1" t="n">
        <v>10037</v>
      </c>
      <c r="G171" s="1" t="n">
        <v>0.03</v>
      </c>
      <c r="H171" s="1" t="n">
        <v>0.0472605633802817</v>
      </c>
      <c r="I171" s="1" t="n">
        <v>6.98469032707028</v>
      </c>
      <c r="J171" s="1" t="n">
        <v>5.05889368905357</v>
      </c>
    </row>
    <row r="172" s="2" customFormat="true" ht="12.75" hidden="false" customHeight="false" outlineLevel="0" collapsed="false">
      <c r="A172" s="1" t="s">
        <v>350</v>
      </c>
      <c r="B172" s="1" t="s">
        <v>351</v>
      </c>
      <c r="C172" s="1" t="n">
        <v>2</v>
      </c>
      <c r="D172" s="1" t="n">
        <v>479</v>
      </c>
      <c r="E172" s="1" t="n">
        <v>6</v>
      </c>
      <c r="F172" s="1" t="n">
        <v>10037</v>
      </c>
      <c r="G172" s="1" t="n">
        <v>0.03</v>
      </c>
      <c r="H172" s="1" t="n">
        <v>0.0472605633802817</v>
      </c>
      <c r="I172" s="1" t="n">
        <v>6.98469032707028</v>
      </c>
      <c r="J172" s="1" t="n">
        <v>5.05889368905357</v>
      </c>
    </row>
    <row r="173" s="2" customFormat="true" ht="12.75" hidden="false" customHeight="false" outlineLevel="0" collapsed="false">
      <c r="A173" s="1" t="s">
        <v>352</v>
      </c>
      <c r="B173" s="1" t="s">
        <v>353</v>
      </c>
      <c r="C173" s="1" t="n">
        <v>2</v>
      </c>
      <c r="D173" s="1" t="n">
        <v>479</v>
      </c>
      <c r="E173" s="1" t="n">
        <v>6</v>
      </c>
      <c r="F173" s="1" t="n">
        <v>10037</v>
      </c>
      <c r="G173" s="1" t="n">
        <v>0.03</v>
      </c>
      <c r="H173" s="1" t="n">
        <v>0.0472605633802817</v>
      </c>
      <c r="I173" s="1" t="n">
        <v>6.98469032707028</v>
      </c>
      <c r="J173" s="1" t="n">
        <v>5.05889368905357</v>
      </c>
    </row>
    <row r="174" s="2" customFormat="true" ht="12.75" hidden="false" customHeight="false" outlineLevel="0" collapsed="false">
      <c r="A174" s="1" t="s">
        <v>354</v>
      </c>
      <c r="B174" s="1" t="s">
        <v>355</v>
      </c>
      <c r="C174" s="1" t="n">
        <v>2</v>
      </c>
      <c r="D174" s="1" t="n">
        <v>479</v>
      </c>
      <c r="E174" s="1" t="n">
        <v>6</v>
      </c>
      <c r="F174" s="1" t="n">
        <v>10037</v>
      </c>
      <c r="G174" s="1" t="n">
        <v>0.03</v>
      </c>
      <c r="H174" s="1" t="n">
        <v>0.0472605633802817</v>
      </c>
      <c r="I174" s="1" t="n">
        <v>6.98469032707028</v>
      </c>
      <c r="J174" s="1" t="n">
        <v>5.05889368905357</v>
      </c>
    </row>
    <row r="175" s="2" customFormat="true" ht="12.75" hidden="false" customHeight="false" outlineLevel="0" collapsed="false">
      <c r="A175" s="1" t="s">
        <v>356</v>
      </c>
      <c r="B175" s="1" t="s">
        <v>357</v>
      </c>
      <c r="C175" s="1" t="n">
        <v>2</v>
      </c>
      <c r="D175" s="1" t="n">
        <v>479</v>
      </c>
      <c r="E175" s="1" t="n">
        <v>6</v>
      </c>
      <c r="F175" s="1" t="n">
        <v>10037</v>
      </c>
      <c r="G175" s="1" t="n">
        <v>0.03</v>
      </c>
      <c r="H175" s="1" t="n">
        <v>0.0472605633802817</v>
      </c>
      <c r="I175" s="1" t="n">
        <v>6.98469032707028</v>
      </c>
      <c r="J175" s="1" t="n">
        <v>5.05889368905357</v>
      </c>
    </row>
    <row r="176" s="2" customFormat="true" ht="12.75" hidden="false" customHeight="false" outlineLevel="0" collapsed="false">
      <c r="A176" s="1" t="s">
        <v>358</v>
      </c>
      <c r="B176" s="1" t="s">
        <v>359</v>
      </c>
      <c r="C176" s="1" t="n">
        <v>2</v>
      </c>
      <c r="D176" s="1" t="n">
        <v>479</v>
      </c>
      <c r="E176" s="1" t="n">
        <v>6</v>
      </c>
      <c r="F176" s="1" t="n">
        <v>10037</v>
      </c>
      <c r="G176" s="1" t="n">
        <v>0.03</v>
      </c>
      <c r="H176" s="1" t="n">
        <v>0.0472605633802817</v>
      </c>
      <c r="I176" s="1" t="n">
        <v>6.98469032707028</v>
      </c>
      <c r="J176" s="1" t="n">
        <v>5.05889368905357</v>
      </c>
    </row>
    <row r="177" s="2" customFormat="true" ht="12.75" hidden="false" customHeight="false" outlineLevel="0" collapsed="false">
      <c r="A177" s="1" t="s">
        <v>360</v>
      </c>
      <c r="B177" s="1" t="s">
        <v>361</v>
      </c>
      <c r="C177" s="1" t="n">
        <v>2</v>
      </c>
      <c r="D177" s="1" t="n">
        <v>479</v>
      </c>
      <c r="E177" s="1" t="n">
        <v>6</v>
      </c>
      <c r="F177" s="1" t="n">
        <v>10037</v>
      </c>
      <c r="G177" s="1" t="n">
        <v>0.03</v>
      </c>
      <c r="H177" s="1" t="n">
        <v>0.0472605633802817</v>
      </c>
      <c r="I177" s="1" t="n">
        <v>6.98469032707028</v>
      </c>
      <c r="J177" s="1" t="n">
        <v>5.05889368905357</v>
      </c>
    </row>
    <row r="178" s="2" customFormat="true" ht="12.75" hidden="false" customHeight="false" outlineLevel="0" collapsed="false">
      <c r="A178" s="1" t="s">
        <v>362</v>
      </c>
      <c r="B178" s="1" t="s">
        <v>363</v>
      </c>
      <c r="C178" s="1" t="n">
        <v>2</v>
      </c>
      <c r="D178" s="1" t="n">
        <v>479</v>
      </c>
      <c r="E178" s="1" t="n">
        <v>6</v>
      </c>
      <c r="F178" s="1" t="n">
        <v>10037</v>
      </c>
      <c r="G178" s="1" t="n">
        <v>0.03</v>
      </c>
      <c r="H178" s="1" t="n">
        <v>0.0472605633802817</v>
      </c>
      <c r="I178" s="1" t="n">
        <v>6.98469032707028</v>
      </c>
      <c r="J178" s="1" t="n">
        <v>5.05889368905357</v>
      </c>
    </row>
    <row r="179" s="2" customFormat="true" ht="12.75" hidden="false" customHeight="false" outlineLevel="0" collapsed="false">
      <c r="A179" s="1" t="s">
        <v>364</v>
      </c>
      <c r="B179" s="1" t="s">
        <v>365</v>
      </c>
      <c r="C179" s="1" t="n">
        <v>2</v>
      </c>
      <c r="D179" s="1" t="n">
        <v>479</v>
      </c>
      <c r="E179" s="1" t="n">
        <v>6</v>
      </c>
      <c r="F179" s="1" t="n">
        <v>10037</v>
      </c>
      <c r="G179" s="1" t="n">
        <v>0.03</v>
      </c>
      <c r="H179" s="1" t="n">
        <v>0.0472605633802817</v>
      </c>
      <c r="I179" s="1" t="n">
        <v>6.98469032707028</v>
      </c>
      <c r="J179" s="1" t="n">
        <v>5.05889368905357</v>
      </c>
    </row>
    <row r="180" s="2" customFormat="true" ht="12.75" hidden="false" customHeight="false" outlineLevel="0" collapsed="false">
      <c r="A180" s="1" t="s">
        <v>366</v>
      </c>
      <c r="B180" s="1" t="s">
        <v>367</v>
      </c>
      <c r="C180" s="1" t="n">
        <v>2</v>
      </c>
      <c r="D180" s="1" t="n">
        <v>479</v>
      </c>
      <c r="E180" s="1" t="n">
        <v>6</v>
      </c>
      <c r="F180" s="1" t="n">
        <v>10037</v>
      </c>
      <c r="G180" s="1" t="n">
        <v>0.03</v>
      </c>
      <c r="H180" s="1" t="n">
        <v>0.0472605633802817</v>
      </c>
      <c r="I180" s="1" t="n">
        <v>6.98469032707028</v>
      </c>
      <c r="J180" s="1" t="n">
        <v>5.05889368905357</v>
      </c>
    </row>
    <row r="181" s="2" customFormat="true" ht="12.75" hidden="false" customHeight="false" outlineLevel="0" collapsed="false">
      <c r="A181" s="1" t="s">
        <v>368</v>
      </c>
      <c r="B181" s="1" t="s">
        <v>369</v>
      </c>
      <c r="C181" s="1" t="n">
        <v>2</v>
      </c>
      <c r="D181" s="1" t="n">
        <v>479</v>
      </c>
      <c r="E181" s="1" t="n">
        <v>6</v>
      </c>
      <c r="F181" s="1" t="n">
        <v>10037</v>
      </c>
      <c r="G181" s="1" t="n">
        <v>0.03</v>
      </c>
      <c r="H181" s="1" t="n">
        <v>0.0472605633802817</v>
      </c>
      <c r="I181" s="1" t="n">
        <v>6.98469032707028</v>
      </c>
      <c r="J181" s="1" t="n">
        <v>5.05889368905357</v>
      </c>
    </row>
    <row r="182" s="2" customFormat="true" ht="12.75" hidden="false" customHeight="false" outlineLevel="0" collapsed="false">
      <c r="A182" s="1" t="s">
        <v>370</v>
      </c>
      <c r="B182" s="1" t="s">
        <v>371</v>
      </c>
      <c r="C182" s="1" t="n">
        <v>2</v>
      </c>
      <c r="D182" s="1" t="n">
        <v>479</v>
      </c>
      <c r="E182" s="1" t="n">
        <v>6</v>
      </c>
      <c r="F182" s="1" t="n">
        <v>10037</v>
      </c>
      <c r="G182" s="1" t="n">
        <v>0.03</v>
      </c>
      <c r="H182" s="1" t="n">
        <v>0.0472605633802817</v>
      </c>
      <c r="I182" s="1" t="n">
        <v>6.98469032707028</v>
      </c>
      <c r="J182" s="1" t="n">
        <v>5.05889368905357</v>
      </c>
    </row>
    <row r="183" s="2" customFormat="true" ht="12.75" hidden="false" customHeight="false" outlineLevel="0" collapsed="false">
      <c r="A183" s="1" t="s">
        <v>372</v>
      </c>
      <c r="B183" s="1" t="s">
        <v>373</v>
      </c>
      <c r="C183" s="1" t="n">
        <v>2</v>
      </c>
      <c r="D183" s="1" t="n">
        <v>479</v>
      </c>
      <c r="E183" s="1" t="n">
        <v>6</v>
      </c>
      <c r="F183" s="1" t="n">
        <v>10037</v>
      </c>
      <c r="G183" s="1" t="n">
        <v>0.03</v>
      </c>
      <c r="H183" s="1" t="n">
        <v>0.0472605633802817</v>
      </c>
      <c r="I183" s="1" t="n">
        <v>6.98469032707028</v>
      </c>
      <c r="J183" s="1" t="n">
        <v>5.05889368905357</v>
      </c>
    </row>
    <row r="184" s="2" customFormat="true" ht="12.75" hidden="false" customHeight="false" outlineLevel="0" collapsed="false">
      <c r="A184" s="1" t="s">
        <v>374</v>
      </c>
      <c r="B184" s="1" t="s">
        <v>375</v>
      </c>
      <c r="C184" s="1" t="n">
        <v>2</v>
      </c>
      <c r="D184" s="1" t="n">
        <v>479</v>
      </c>
      <c r="E184" s="1" t="n">
        <v>6</v>
      </c>
      <c r="F184" s="1" t="n">
        <v>10037</v>
      </c>
      <c r="G184" s="1" t="n">
        <v>0.03</v>
      </c>
      <c r="H184" s="1" t="n">
        <v>0.0472605633802817</v>
      </c>
      <c r="I184" s="1" t="n">
        <v>6.98469032707028</v>
      </c>
      <c r="J184" s="1" t="n">
        <v>5.05889368905357</v>
      </c>
    </row>
    <row r="185" s="2" customFormat="true" ht="12.75" hidden="false" customHeight="false" outlineLevel="0" collapsed="false">
      <c r="A185" s="1" t="s">
        <v>376</v>
      </c>
      <c r="B185" s="1" t="s">
        <v>377</v>
      </c>
      <c r="C185" s="1" t="n">
        <v>2</v>
      </c>
      <c r="D185" s="1" t="n">
        <v>479</v>
      </c>
      <c r="E185" s="1" t="n">
        <v>6</v>
      </c>
      <c r="F185" s="1" t="n">
        <v>10037</v>
      </c>
      <c r="G185" s="1" t="n">
        <v>0.03</v>
      </c>
      <c r="H185" s="1" t="n">
        <v>0.0472605633802817</v>
      </c>
      <c r="I185" s="1" t="n">
        <v>6.98469032707028</v>
      </c>
      <c r="J185" s="1" t="n">
        <v>5.05889368905357</v>
      </c>
    </row>
    <row r="186" s="2" customFormat="true" ht="12.75" hidden="false" customHeight="false" outlineLevel="0" collapsed="false">
      <c r="A186" s="1" t="s">
        <v>378</v>
      </c>
      <c r="B186" s="1" t="s">
        <v>379</v>
      </c>
      <c r="C186" s="1" t="n">
        <v>2</v>
      </c>
      <c r="D186" s="1" t="n">
        <v>479</v>
      </c>
      <c r="E186" s="1" t="n">
        <v>6</v>
      </c>
      <c r="F186" s="1" t="n">
        <v>10037</v>
      </c>
      <c r="G186" s="1" t="n">
        <v>0.03</v>
      </c>
      <c r="H186" s="1" t="n">
        <v>0.0472605633802817</v>
      </c>
      <c r="I186" s="1" t="n">
        <v>6.98469032707028</v>
      </c>
      <c r="J186" s="1" t="n">
        <v>5.05889368905357</v>
      </c>
    </row>
    <row r="187" s="2" customFormat="true" ht="12.75" hidden="false" customHeight="false" outlineLevel="0" collapsed="false">
      <c r="A187" s="1" t="s">
        <v>380</v>
      </c>
      <c r="B187" s="1" t="s">
        <v>381</v>
      </c>
      <c r="C187" s="1" t="n">
        <v>2</v>
      </c>
      <c r="D187" s="1" t="n">
        <v>479</v>
      </c>
      <c r="E187" s="1" t="n">
        <v>6</v>
      </c>
      <c r="F187" s="1" t="n">
        <v>10037</v>
      </c>
      <c r="G187" s="1" t="n">
        <v>0.03</v>
      </c>
      <c r="H187" s="1" t="n">
        <v>0.0472605633802817</v>
      </c>
      <c r="I187" s="1" t="n">
        <v>6.98469032707028</v>
      </c>
      <c r="J187" s="1" t="n">
        <v>5.05889368905357</v>
      </c>
    </row>
    <row r="188" s="2" customFormat="true" ht="12.75" hidden="false" customHeight="false" outlineLevel="0" collapsed="false">
      <c r="A188" s="1" t="s">
        <v>382</v>
      </c>
      <c r="B188" s="1" t="s">
        <v>383</v>
      </c>
      <c r="C188" s="1" t="n">
        <v>2</v>
      </c>
      <c r="D188" s="1" t="n">
        <v>479</v>
      </c>
      <c r="E188" s="1" t="n">
        <v>6</v>
      </c>
      <c r="F188" s="1" t="n">
        <v>10037</v>
      </c>
      <c r="G188" s="1" t="n">
        <v>0.03</v>
      </c>
      <c r="H188" s="1" t="n">
        <v>0.0472605633802817</v>
      </c>
      <c r="I188" s="1" t="n">
        <v>6.98469032707028</v>
      </c>
      <c r="J188" s="1" t="n">
        <v>5.05889368905357</v>
      </c>
    </row>
    <row r="189" s="2" customFormat="true" ht="12.75" hidden="false" customHeight="false" outlineLevel="0" collapsed="false">
      <c r="A189" s="1" t="s">
        <v>384</v>
      </c>
      <c r="B189" s="1" t="s">
        <v>385</v>
      </c>
      <c r="C189" s="1" t="n">
        <v>2</v>
      </c>
      <c r="D189" s="1" t="n">
        <v>479</v>
      </c>
      <c r="E189" s="1" t="n">
        <v>6</v>
      </c>
      <c r="F189" s="1" t="n">
        <v>10037</v>
      </c>
      <c r="G189" s="1" t="n">
        <v>0.03</v>
      </c>
      <c r="H189" s="1" t="n">
        <v>0.0472605633802817</v>
      </c>
      <c r="I189" s="1" t="n">
        <v>6.98469032707028</v>
      </c>
      <c r="J189" s="1" t="n">
        <v>5.05889368905357</v>
      </c>
    </row>
    <row r="190" s="2" customFormat="true" ht="12.75" hidden="false" customHeight="false" outlineLevel="0" collapsed="false">
      <c r="A190" s="1" t="s">
        <v>386</v>
      </c>
      <c r="B190" s="1" t="s">
        <v>387</v>
      </c>
      <c r="C190" s="1" t="n">
        <v>2</v>
      </c>
      <c r="D190" s="1" t="n">
        <v>479</v>
      </c>
      <c r="E190" s="1" t="n">
        <v>6</v>
      </c>
      <c r="F190" s="1" t="n">
        <v>10037</v>
      </c>
      <c r="G190" s="1" t="n">
        <v>0.03</v>
      </c>
      <c r="H190" s="1" t="n">
        <v>0.0472605633802817</v>
      </c>
      <c r="I190" s="1" t="n">
        <v>6.98469032707028</v>
      </c>
      <c r="J190" s="1" t="n">
        <v>5.05889368905357</v>
      </c>
    </row>
    <row r="191" s="2" customFormat="true" ht="12.75" hidden="false" customHeight="false" outlineLevel="0" collapsed="false">
      <c r="A191" s="1" t="s">
        <v>388</v>
      </c>
      <c r="B191" s="1" t="s">
        <v>389</v>
      </c>
      <c r="C191" s="1" t="n">
        <v>2</v>
      </c>
      <c r="D191" s="1" t="n">
        <v>479</v>
      </c>
      <c r="E191" s="1" t="n">
        <v>6</v>
      </c>
      <c r="F191" s="1" t="n">
        <v>10037</v>
      </c>
      <c r="G191" s="1" t="n">
        <v>0.03</v>
      </c>
      <c r="H191" s="1" t="n">
        <v>0.0472605633802817</v>
      </c>
      <c r="I191" s="1" t="n">
        <v>6.98469032707028</v>
      </c>
      <c r="J191" s="1" t="n">
        <v>5.05889368905357</v>
      </c>
    </row>
    <row r="192" s="2" customFormat="true" ht="12.75" hidden="false" customHeight="false" outlineLevel="0" collapsed="false">
      <c r="A192" s="1" t="s">
        <v>390</v>
      </c>
      <c r="B192" s="1" t="s">
        <v>391</v>
      </c>
      <c r="C192" s="1" t="n">
        <v>6</v>
      </c>
      <c r="D192" s="1" t="n">
        <v>479</v>
      </c>
      <c r="E192" s="1" t="n">
        <v>50</v>
      </c>
      <c r="F192" s="1" t="n">
        <v>10037</v>
      </c>
      <c r="G192" s="1" t="n">
        <v>0.03074</v>
      </c>
      <c r="H192" s="1" t="n">
        <v>0.0472605633802817</v>
      </c>
      <c r="I192" s="1" t="n">
        <v>2.5144885177453</v>
      </c>
      <c r="J192" s="1" t="n">
        <v>5.02373902474604</v>
      </c>
    </row>
    <row r="193" s="2" customFormat="true" ht="12.75" hidden="false" customHeight="false" outlineLevel="0" collapsed="false">
      <c r="A193" s="1" t="s">
        <v>392</v>
      </c>
      <c r="B193" s="1" t="s">
        <v>393</v>
      </c>
      <c r="C193" s="1" t="n">
        <v>6</v>
      </c>
      <c r="D193" s="1" t="n">
        <v>479</v>
      </c>
      <c r="E193" s="1" t="n">
        <v>50</v>
      </c>
      <c r="F193" s="1" t="n">
        <v>10037</v>
      </c>
      <c r="G193" s="1" t="n">
        <v>0.03074</v>
      </c>
      <c r="H193" s="1" t="n">
        <v>0.0472605633802817</v>
      </c>
      <c r="I193" s="1" t="n">
        <v>2.5144885177453</v>
      </c>
      <c r="J193" s="1" t="n">
        <v>5.02373902474604</v>
      </c>
    </row>
    <row r="194" s="2" customFormat="true" ht="12.75" hidden="false" customHeight="false" outlineLevel="0" collapsed="false">
      <c r="A194" s="1" t="s">
        <v>394</v>
      </c>
      <c r="B194" s="1" t="s">
        <v>395</v>
      </c>
      <c r="C194" s="1" t="n">
        <v>14</v>
      </c>
      <c r="D194" s="1" t="n">
        <v>479</v>
      </c>
      <c r="E194" s="1" t="n">
        <v>169</v>
      </c>
      <c r="F194" s="1" t="n">
        <v>10037</v>
      </c>
      <c r="G194" s="1" t="n">
        <v>0.0313</v>
      </c>
      <c r="H194" s="1" t="n">
        <v>0.0472605633802817</v>
      </c>
      <c r="I194" s="1" t="n">
        <v>1.73584019962693</v>
      </c>
      <c r="J194" s="1" t="n">
        <v>4.99769353261683</v>
      </c>
    </row>
    <row r="195" s="2" customFormat="true" ht="12.75" hidden="false" customHeight="false" outlineLevel="0" collapsed="false">
      <c r="A195" s="1" t="s">
        <v>396</v>
      </c>
      <c r="B195" s="1" t="s">
        <v>397</v>
      </c>
      <c r="C195" s="1" t="n">
        <v>17</v>
      </c>
      <c r="D195" s="1" t="n">
        <v>479</v>
      </c>
      <c r="E195" s="1" t="n">
        <v>189</v>
      </c>
      <c r="F195" s="1" t="n">
        <v>10037</v>
      </c>
      <c r="G195" s="1" t="n">
        <v>0.03159</v>
      </c>
      <c r="H195" s="1" t="n">
        <v>0.0472605633802817</v>
      </c>
      <c r="I195" s="1" t="n">
        <v>1.88475770730468</v>
      </c>
      <c r="J195" s="1" t="n">
        <v>4.98438825268994</v>
      </c>
    </row>
    <row r="196" s="2" customFormat="true" ht="12.75" hidden="false" customHeight="false" outlineLevel="0" collapsed="false">
      <c r="A196" s="1" t="s">
        <v>398</v>
      </c>
      <c r="B196" s="1" t="s">
        <v>399</v>
      </c>
      <c r="C196" s="1" t="n">
        <v>43</v>
      </c>
      <c r="D196" s="1" t="n">
        <v>479</v>
      </c>
      <c r="E196" s="1" t="n">
        <v>676</v>
      </c>
      <c r="F196" s="1" t="n">
        <v>10037</v>
      </c>
      <c r="G196" s="1" t="n">
        <v>0.03165</v>
      </c>
      <c r="H196" s="1" t="n">
        <v>0.0472605633802817</v>
      </c>
      <c r="I196" s="1" t="n">
        <v>1.33287729614211</v>
      </c>
      <c r="J196" s="1" t="n">
        <v>4.98165069012111</v>
      </c>
    </row>
    <row r="197" s="2" customFormat="true" ht="12.75" hidden="false" customHeight="false" outlineLevel="0" collapsed="false">
      <c r="A197" s="1" t="s">
        <v>400</v>
      </c>
      <c r="B197" s="1" t="s">
        <v>401</v>
      </c>
      <c r="C197" s="1" t="n">
        <v>26</v>
      </c>
      <c r="D197" s="1" t="n">
        <v>479</v>
      </c>
      <c r="E197" s="1" t="n">
        <v>371</v>
      </c>
      <c r="F197" s="1" t="n">
        <v>10037</v>
      </c>
      <c r="G197" s="1" t="n">
        <v>0.03168</v>
      </c>
      <c r="H197" s="1" t="n">
        <v>0.0472605633802817</v>
      </c>
      <c r="I197" s="1" t="n">
        <v>1.46847936795548</v>
      </c>
      <c r="J197" s="1" t="n">
        <v>4.9802838543572</v>
      </c>
    </row>
    <row r="198" s="2" customFormat="true" ht="12.75" hidden="false" customHeight="false" outlineLevel="0" collapsed="false">
      <c r="A198" s="1" t="s">
        <v>402</v>
      </c>
      <c r="B198" s="1" t="s">
        <v>403</v>
      </c>
      <c r="C198" s="1" t="n">
        <v>3</v>
      </c>
      <c r="D198" s="1" t="n">
        <v>479</v>
      </c>
      <c r="E198" s="1" t="n">
        <v>15</v>
      </c>
      <c r="F198" s="1" t="n">
        <v>10037</v>
      </c>
      <c r="G198" s="1" t="n">
        <v>0.03202</v>
      </c>
      <c r="H198" s="1" t="n">
        <v>0.0472605633802817</v>
      </c>
      <c r="I198" s="1" t="n">
        <v>4.19081419624217</v>
      </c>
      <c r="J198" s="1" t="n">
        <v>4.96488288192055</v>
      </c>
    </row>
    <row r="199" s="2" customFormat="true" ht="12.75" hidden="false" customHeight="false" outlineLevel="0" collapsed="false">
      <c r="A199" s="1" t="s">
        <v>404</v>
      </c>
      <c r="B199" s="1" t="s">
        <v>405</v>
      </c>
      <c r="C199" s="1" t="n">
        <v>8</v>
      </c>
      <c r="D199" s="1" t="n">
        <v>479</v>
      </c>
      <c r="E199" s="1" t="n">
        <v>53</v>
      </c>
      <c r="F199" s="1" t="n">
        <v>10037</v>
      </c>
      <c r="G199" s="1" t="n">
        <v>0.03293</v>
      </c>
      <c r="H199" s="1" t="n">
        <v>0.0472605633802817</v>
      </c>
      <c r="I199" s="1" t="n">
        <v>3.16287863867334</v>
      </c>
      <c r="J199" s="1" t="n">
        <v>4.92445367784146</v>
      </c>
    </row>
    <row r="200" s="2" customFormat="true" ht="12.75" hidden="false" customHeight="false" outlineLevel="0" collapsed="false">
      <c r="A200" s="1" t="s">
        <v>406</v>
      </c>
      <c r="B200" s="1" t="s">
        <v>407</v>
      </c>
      <c r="C200" s="1" t="n">
        <v>10</v>
      </c>
      <c r="D200" s="1" t="n">
        <v>479</v>
      </c>
      <c r="E200" s="1" t="n">
        <v>108</v>
      </c>
      <c r="F200" s="1" t="n">
        <v>10037</v>
      </c>
      <c r="G200" s="1" t="n">
        <v>0.03319</v>
      </c>
      <c r="H200" s="1" t="n">
        <v>0.0472605633802817</v>
      </c>
      <c r="I200" s="1" t="n">
        <v>1.94019175751952</v>
      </c>
      <c r="J200" s="1" t="n">
        <v>4.91310756035851</v>
      </c>
    </row>
    <row r="201" s="2" customFormat="true" ht="12.75" hidden="false" customHeight="false" outlineLevel="0" collapsed="false">
      <c r="A201" s="1" t="s">
        <v>408</v>
      </c>
      <c r="B201" s="1" t="s">
        <v>409</v>
      </c>
      <c r="C201" s="1" t="n">
        <v>10</v>
      </c>
      <c r="D201" s="1" t="n">
        <v>479</v>
      </c>
      <c r="E201" s="1" t="n">
        <v>108</v>
      </c>
      <c r="F201" s="1" t="n">
        <v>10037</v>
      </c>
      <c r="G201" s="1" t="n">
        <v>0.03319</v>
      </c>
      <c r="H201" s="1" t="n">
        <v>0.0472605633802817</v>
      </c>
      <c r="I201" s="1" t="n">
        <v>1.94019175751952</v>
      </c>
      <c r="J201" s="1" t="n">
        <v>4.91310756035851</v>
      </c>
    </row>
    <row r="202" s="2" customFormat="true" ht="12.75" hidden="false" customHeight="false" outlineLevel="0" collapsed="false">
      <c r="A202" s="1" t="s">
        <v>410</v>
      </c>
      <c r="B202" s="1" t="s">
        <v>411</v>
      </c>
      <c r="C202" s="1" t="n">
        <v>5</v>
      </c>
      <c r="D202" s="1" t="n">
        <v>479</v>
      </c>
      <c r="E202" s="1" t="n">
        <v>38</v>
      </c>
      <c r="F202" s="1" t="n">
        <v>10037</v>
      </c>
      <c r="G202" s="1" t="n">
        <v>0.0332</v>
      </c>
      <c r="H202" s="1" t="n">
        <v>0.0472605633802817</v>
      </c>
      <c r="I202" s="1" t="n">
        <v>2.7571146027909</v>
      </c>
      <c r="J202" s="1" t="n">
        <v>4.91267294820252</v>
      </c>
    </row>
    <row r="203" s="2" customFormat="true" ht="12.75" hidden="false" customHeight="false" outlineLevel="0" collapsed="false">
      <c r="A203" s="1" t="s">
        <v>412</v>
      </c>
      <c r="B203" s="1" t="s">
        <v>413</v>
      </c>
      <c r="C203" s="1" t="n">
        <v>5</v>
      </c>
      <c r="D203" s="1" t="n">
        <v>479</v>
      </c>
      <c r="E203" s="1" t="n">
        <v>38</v>
      </c>
      <c r="F203" s="1" t="n">
        <v>10037</v>
      </c>
      <c r="G203" s="1" t="n">
        <v>0.0332</v>
      </c>
      <c r="H203" s="1" t="n">
        <v>0.0472605633802817</v>
      </c>
      <c r="I203" s="1" t="n">
        <v>2.7571146027909</v>
      </c>
      <c r="J203" s="1" t="n">
        <v>4.91267294820252</v>
      </c>
    </row>
    <row r="204" s="2" customFormat="true" ht="12.75" hidden="false" customHeight="false" outlineLevel="0" collapsed="false">
      <c r="A204" s="1" t="s">
        <v>414</v>
      </c>
      <c r="B204" s="1" t="s">
        <v>415</v>
      </c>
      <c r="C204" s="1" t="n">
        <v>4</v>
      </c>
      <c r="D204" s="1" t="n">
        <v>479</v>
      </c>
      <c r="E204" s="1" t="n">
        <v>26</v>
      </c>
      <c r="F204" s="1" t="n">
        <v>10037</v>
      </c>
      <c r="G204" s="1" t="n">
        <v>0.03327</v>
      </c>
      <c r="H204" s="1" t="n">
        <v>0.0472605633802817</v>
      </c>
      <c r="I204" s="1" t="n">
        <v>3.22370322787859</v>
      </c>
      <c r="J204" s="1" t="n">
        <v>4.90963432355395</v>
      </c>
    </row>
    <row r="205" s="2" customFormat="true" ht="12.75" hidden="false" customHeight="false" outlineLevel="0" collapsed="false">
      <c r="A205" s="1" t="s">
        <v>416</v>
      </c>
      <c r="B205" s="1" t="s">
        <v>417</v>
      </c>
      <c r="C205" s="1" t="n">
        <v>18</v>
      </c>
      <c r="D205" s="1" t="n">
        <v>479</v>
      </c>
      <c r="E205" s="1" t="n">
        <v>236</v>
      </c>
      <c r="F205" s="1" t="n">
        <v>10037</v>
      </c>
      <c r="G205" s="1" t="n">
        <v>0.03339</v>
      </c>
      <c r="H205" s="1" t="n">
        <v>0.0472605633802817</v>
      </c>
      <c r="I205" s="1" t="n">
        <v>1.59819185449913</v>
      </c>
      <c r="J205" s="1" t="n">
        <v>4.9044400963737</v>
      </c>
    </row>
    <row r="206" s="2" customFormat="true" ht="12.75" hidden="false" customHeight="false" outlineLevel="0" collapsed="false">
      <c r="A206" s="1" t="s">
        <v>418</v>
      </c>
      <c r="B206" s="1" t="s">
        <v>419</v>
      </c>
      <c r="C206" s="1" t="n">
        <v>6</v>
      </c>
      <c r="D206" s="1" t="n">
        <v>479</v>
      </c>
      <c r="E206" s="1" t="n">
        <v>51</v>
      </c>
      <c r="F206" s="1" t="n">
        <v>10037</v>
      </c>
      <c r="G206" s="1" t="n">
        <v>0.03349</v>
      </c>
      <c r="H206" s="1" t="n">
        <v>0.0472605633802817</v>
      </c>
      <c r="I206" s="1" t="n">
        <v>2.46518482131892</v>
      </c>
      <c r="J206" s="1" t="n">
        <v>4.9001258137301</v>
      </c>
    </row>
    <row r="207" s="2" customFormat="true" ht="12.75" hidden="false" customHeight="false" outlineLevel="0" collapsed="false">
      <c r="A207" s="1" t="s">
        <v>420</v>
      </c>
      <c r="B207" s="1" t="s">
        <v>421</v>
      </c>
      <c r="C207" s="1" t="n">
        <v>6</v>
      </c>
      <c r="D207" s="1" t="n">
        <v>479</v>
      </c>
      <c r="E207" s="1" t="n">
        <v>51</v>
      </c>
      <c r="F207" s="1" t="n">
        <v>10037</v>
      </c>
      <c r="G207" s="1" t="n">
        <v>0.03349</v>
      </c>
      <c r="H207" s="1" t="n">
        <v>0.0472605633802817</v>
      </c>
      <c r="I207" s="1" t="n">
        <v>2.46518482131892</v>
      </c>
      <c r="J207" s="1" t="n">
        <v>4.9001258137301</v>
      </c>
    </row>
    <row r="208" s="2" customFormat="true" ht="12.75" hidden="false" customHeight="false" outlineLevel="0" collapsed="false">
      <c r="A208" s="1" t="s">
        <v>422</v>
      </c>
      <c r="B208" s="1" t="s">
        <v>423</v>
      </c>
      <c r="C208" s="1" t="n">
        <v>114</v>
      </c>
      <c r="D208" s="1" t="n">
        <v>479</v>
      </c>
      <c r="E208" s="1" t="n">
        <v>2016</v>
      </c>
      <c r="F208" s="1" t="n">
        <v>10037</v>
      </c>
      <c r="G208" s="1" t="n">
        <v>0.03377</v>
      </c>
      <c r="H208" s="1" t="n">
        <v>0.0472605633802817</v>
      </c>
      <c r="I208" s="1" t="n">
        <v>1.18490282334228</v>
      </c>
      <c r="J208" s="1" t="n">
        <v>4.88811401042934</v>
      </c>
    </row>
    <row r="209" s="2" customFormat="true" ht="12.75" hidden="false" customHeight="false" outlineLevel="0" collapsed="false">
      <c r="A209" s="1" t="s">
        <v>424</v>
      </c>
      <c r="B209" s="1" t="s">
        <v>425</v>
      </c>
      <c r="C209" s="1" t="n">
        <v>7</v>
      </c>
      <c r="D209" s="1" t="n">
        <v>479</v>
      </c>
      <c r="E209" s="1" t="n">
        <v>65</v>
      </c>
      <c r="F209" s="1" t="n">
        <v>10037</v>
      </c>
      <c r="G209" s="1" t="n">
        <v>0.03453</v>
      </c>
      <c r="H209" s="1" t="n">
        <v>0.0472605633802817</v>
      </c>
      <c r="I209" s="1" t="n">
        <v>2.25659225951502</v>
      </c>
      <c r="J209" s="1" t="n">
        <v>4.85600585558343</v>
      </c>
    </row>
    <row r="210" s="2" customFormat="true" ht="12.75" hidden="false" customHeight="false" outlineLevel="0" collapsed="false">
      <c r="A210" s="1" t="s">
        <v>426</v>
      </c>
      <c r="B210" s="1" t="s">
        <v>427</v>
      </c>
      <c r="C210" s="1" t="n">
        <v>7</v>
      </c>
      <c r="D210" s="1" t="n">
        <v>479</v>
      </c>
      <c r="E210" s="1" t="n">
        <v>65</v>
      </c>
      <c r="F210" s="1" t="n">
        <v>10037</v>
      </c>
      <c r="G210" s="1" t="n">
        <v>0.03453</v>
      </c>
      <c r="H210" s="1" t="n">
        <v>0.0472605633802817</v>
      </c>
      <c r="I210" s="1" t="n">
        <v>2.25659225951502</v>
      </c>
      <c r="J210" s="1" t="n">
        <v>4.85600585558343</v>
      </c>
    </row>
    <row r="211" s="2" customFormat="true" ht="12.75" hidden="false" customHeight="false" outlineLevel="0" collapsed="false">
      <c r="A211" s="1" t="s">
        <v>428</v>
      </c>
      <c r="B211" s="1" t="s">
        <v>429</v>
      </c>
      <c r="C211" s="1" t="n">
        <v>9</v>
      </c>
      <c r="D211" s="1" t="n">
        <v>479</v>
      </c>
      <c r="E211" s="1" t="n">
        <v>94</v>
      </c>
      <c r="F211" s="1" t="n">
        <v>10037</v>
      </c>
      <c r="G211" s="1" t="n">
        <v>0.03502</v>
      </c>
      <c r="H211" s="1" t="n">
        <v>0.0472605633802817</v>
      </c>
      <c r="I211" s="1" t="n">
        <v>2.00624083862657</v>
      </c>
      <c r="J211" s="1" t="n">
        <v>4.83567710600325</v>
      </c>
    </row>
    <row r="212" s="2" customFormat="true" ht="12.75" hidden="false" customHeight="false" outlineLevel="0" collapsed="false">
      <c r="A212" s="1" t="s">
        <v>430</v>
      </c>
      <c r="B212" s="1" t="s">
        <v>431</v>
      </c>
      <c r="C212" s="1" t="n">
        <v>14</v>
      </c>
      <c r="D212" s="1" t="n">
        <v>479</v>
      </c>
      <c r="E212" s="1" t="n">
        <v>172</v>
      </c>
      <c r="F212" s="1" t="n">
        <v>10037</v>
      </c>
      <c r="G212" s="1" t="n">
        <v>0.03559</v>
      </c>
      <c r="H212" s="1" t="n">
        <v>0.0472605633802817</v>
      </c>
      <c r="I212" s="1" t="n">
        <v>1.7055639170753</v>
      </c>
      <c r="J212" s="1" t="n">
        <v>4.81238425692703</v>
      </c>
    </row>
    <row r="213" s="2" customFormat="true" ht="12.75" hidden="false" customHeight="false" outlineLevel="0" collapsed="false">
      <c r="A213" s="1" t="s">
        <v>432</v>
      </c>
      <c r="B213" s="1" t="s">
        <v>433</v>
      </c>
      <c r="C213" s="1" t="n">
        <v>5</v>
      </c>
      <c r="D213" s="1" t="n">
        <v>479</v>
      </c>
      <c r="E213" s="1" t="n">
        <v>39</v>
      </c>
      <c r="F213" s="1" t="n">
        <v>10037</v>
      </c>
      <c r="G213" s="1" t="n">
        <v>0.03665</v>
      </c>
      <c r="H213" s="1" t="n">
        <v>0.0472605633802817</v>
      </c>
      <c r="I213" s="1" t="n">
        <v>2.68641935656549</v>
      </c>
      <c r="J213" s="1" t="n">
        <v>4.77004299141564</v>
      </c>
    </row>
    <row r="214" s="2" customFormat="true" ht="12.75" hidden="false" customHeight="false" outlineLevel="0" collapsed="false">
      <c r="A214" s="1" t="s">
        <v>434</v>
      </c>
      <c r="B214" s="1" t="s">
        <v>435</v>
      </c>
      <c r="C214" s="1" t="n">
        <v>15</v>
      </c>
      <c r="D214" s="1" t="n">
        <v>479</v>
      </c>
      <c r="E214" s="1" t="n">
        <v>189</v>
      </c>
      <c r="F214" s="1" t="n">
        <v>10037</v>
      </c>
      <c r="G214" s="1" t="n">
        <v>0.03673</v>
      </c>
      <c r="H214" s="1" t="n">
        <v>0.0472605633802817</v>
      </c>
      <c r="I214" s="1" t="n">
        <v>1.66302150644531</v>
      </c>
      <c r="J214" s="1" t="n">
        <v>4.76689729370515</v>
      </c>
    </row>
    <row r="215" s="2" customFormat="true" ht="12.75" hidden="false" customHeight="false" outlineLevel="0" collapsed="false">
      <c r="A215" s="1" t="s">
        <v>436</v>
      </c>
      <c r="B215" s="1" t="s">
        <v>437</v>
      </c>
      <c r="C215" s="1" t="n">
        <v>25</v>
      </c>
      <c r="D215" s="1" t="n">
        <v>479</v>
      </c>
      <c r="E215" s="1" t="n">
        <v>290</v>
      </c>
      <c r="F215" s="1" t="n">
        <v>10037</v>
      </c>
      <c r="G215" s="1" t="n">
        <v>0.03682</v>
      </c>
      <c r="H215" s="1" t="n">
        <v>0.0472605633802817</v>
      </c>
      <c r="I215" s="1" t="n">
        <v>1.80638542941473</v>
      </c>
      <c r="J215" s="1" t="n">
        <v>4.76336656308691</v>
      </c>
    </row>
    <row r="216" s="2" customFormat="true" ht="12.75" hidden="false" customHeight="false" outlineLevel="0" collapsed="false">
      <c r="A216" s="1" t="s">
        <v>438</v>
      </c>
      <c r="B216" s="1" t="s">
        <v>439</v>
      </c>
      <c r="C216" s="1" t="n">
        <v>22</v>
      </c>
      <c r="D216" s="1" t="n">
        <v>479</v>
      </c>
      <c r="E216" s="1" t="n">
        <v>266</v>
      </c>
      <c r="F216" s="1" t="n">
        <v>10037</v>
      </c>
      <c r="G216" s="1" t="n">
        <v>0.03686</v>
      </c>
      <c r="H216" s="1" t="n">
        <v>0.0472605633802817</v>
      </c>
      <c r="I216" s="1" t="n">
        <v>1.73304346461142</v>
      </c>
      <c r="J216" s="1" t="n">
        <v>4.7618001188061</v>
      </c>
    </row>
    <row r="217" s="2" customFormat="true" ht="12.75" hidden="false" customHeight="false" outlineLevel="0" collapsed="false">
      <c r="A217" s="1" t="s">
        <v>440</v>
      </c>
      <c r="B217" s="1" t="s">
        <v>441</v>
      </c>
      <c r="C217" s="1" t="n">
        <v>7</v>
      </c>
      <c r="D217" s="1" t="n">
        <v>479</v>
      </c>
      <c r="E217" s="1" t="n">
        <v>66</v>
      </c>
      <c r="F217" s="1" t="n">
        <v>10037</v>
      </c>
      <c r="G217" s="1" t="n">
        <v>0.0371</v>
      </c>
      <c r="H217" s="1" t="n">
        <v>0.0472605633802817</v>
      </c>
      <c r="I217" s="1" t="n">
        <v>2.22240146770418</v>
      </c>
      <c r="J217" s="1" t="n">
        <v>4.75243700292865</v>
      </c>
    </row>
    <row r="218" s="2" customFormat="true" ht="12.75" hidden="false" customHeight="false" outlineLevel="0" collapsed="false">
      <c r="A218" s="1" t="s">
        <v>442</v>
      </c>
      <c r="B218" s="1" t="s">
        <v>443</v>
      </c>
      <c r="C218" s="1" t="n">
        <v>7</v>
      </c>
      <c r="D218" s="1" t="n">
        <v>479</v>
      </c>
      <c r="E218" s="1" t="n">
        <v>66</v>
      </c>
      <c r="F218" s="1" t="n">
        <v>10037</v>
      </c>
      <c r="G218" s="1" t="n">
        <v>0.0371</v>
      </c>
      <c r="H218" s="1" t="n">
        <v>0.0472605633802817</v>
      </c>
      <c r="I218" s="1" t="n">
        <v>2.22240146770418</v>
      </c>
      <c r="J218" s="1" t="n">
        <v>4.75243700292865</v>
      </c>
    </row>
    <row r="219" s="2" customFormat="true" ht="12.75" hidden="false" customHeight="false" outlineLevel="0" collapsed="false">
      <c r="A219" s="1" t="s">
        <v>444</v>
      </c>
      <c r="B219" s="1" t="s">
        <v>445</v>
      </c>
      <c r="C219" s="1" t="n">
        <v>7</v>
      </c>
      <c r="D219" s="1" t="n">
        <v>479</v>
      </c>
      <c r="E219" s="1" t="n">
        <v>66</v>
      </c>
      <c r="F219" s="1" t="n">
        <v>10037</v>
      </c>
      <c r="G219" s="1" t="n">
        <v>0.0371</v>
      </c>
      <c r="H219" s="1" t="n">
        <v>0.0472605633802817</v>
      </c>
      <c r="I219" s="1" t="n">
        <v>2.22240146770418</v>
      </c>
      <c r="J219" s="1" t="n">
        <v>4.75243700292865</v>
      </c>
    </row>
    <row r="220" s="2" customFormat="true" ht="12.75" hidden="false" customHeight="false" outlineLevel="0" collapsed="false">
      <c r="A220" s="1" t="s">
        <v>446</v>
      </c>
      <c r="B220" s="1" t="s">
        <v>447</v>
      </c>
      <c r="C220" s="1" t="n">
        <v>19</v>
      </c>
      <c r="D220" s="1" t="n">
        <v>479</v>
      </c>
      <c r="E220" s="1" t="n">
        <v>256</v>
      </c>
      <c r="F220" s="1" t="n">
        <v>10037</v>
      </c>
      <c r="G220" s="1" t="n">
        <v>0.03733</v>
      </c>
      <c r="H220" s="1" t="n">
        <v>0.0472605633802817</v>
      </c>
      <c r="I220" s="1" t="n">
        <v>1.55518495563674</v>
      </c>
      <c r="J220" s="1" t="n">
        <v>4.74352068113374</v>
      </c>
    </row>
    <row r="221" s="2" customFormat="true" ht="12.75" hidden="false" customHeight="false" outlineLevel="0" collapsed="false">
      <c r="A221" s="1" t="s">
        <v>448</v>
      </c>
      <c r="B221" s="1" t="s">
        <v>449</v>
      </c>
      <c r="C221" s="1" t="n">
        <v>19</v>
      </c>
      <c r="D221" s="1" t="n">
        <v>479</v>
      </c>
      <c r="E221" s="1" t="n">
        <v>256</v>
      </c>
      <c r="F221" s="1" t="n">
        <v>10037</v>
      </c>
      <c r="G221" s="1" t="n">
        <v>0.03733</v>
      </c>
      <c r="H221" s="1" t="n">
        <v>0.0472605633802817</v>
      </c>
      <c r="I221" s="1" t="n">
        <v>1.55518495563674</v>
      </c>
      <c r="J221" s="1" t="n">
        <v>4.74352068113374</v>
      </c>
    </row>
    <row r="222" s="2" customFormat="true" ht="12.75" hidden="false" customHeight="false" outlineLevel="0" collapsed="false">
      <c r="A222" s="1" t="s">
        <v>450</v>
      </c>
      <c r="B222" s="1" t="s">
        <v>451</v>
      </c>
      <c r="C222" s="1" t="n">
        <v>4</v>
      </c>
      <c r="D222" s="1" t="n">
        <v>479</v>
      </c>
      <c r="E222" s="1" t="n">
        <v>27</v>
      </c>
      <c r="F222" s="1" t="n">
        <v>10037</v>
      </c>
      <c r="G222" s="1" t="n">
        <v>0.03763</v>
      </c>
      <c r="H222" s="1" t="n">
        <v>0.0472605633802817</v>
      </c>
      <c r="I222" s="1" t="n">
        <v>3.10430681203124</v>
      </c>
      <c r="J222" s="1" t="n">
        <v>4.73197290036893</v>
      </c>
    </row>
    <row r="223" s="2" customFormat="true" ht="12.75" hidden="false" customHeight="false" outlineLevel="0" collapsed="false">
      <c r="A223" s="1" t="s">
        <v>452</v>
      </c>
      <c r="B223" s="1" t="s">
        <v>453</v>
      </c>
      <c r="C223" s="1" t="n">
        <v>4</v>
      </c>
      <c r="D223" s="1" t="n">
        <v>479</v>
      </c>
      <c r="E223" s="1" t="n">
        <v>27</v>
      </c>
      <c r="F223" s="1" t="n">
        <v>10037</v>
      </c>
      <c r="G223" s="1" t="n">
        <v>0.03763</v>
      </c>
      <c r="H223" s="1" t="n">
        <v>0.0472605633802817</v>
      </c>
      <c r="I223" s="1" t="n">
        <v>3.10430681203124</v>
      </c>
      <c r="J223" s="1" t="n">
        <v>4.73197290036893</v>
      </c>
    </row>
    <row r="224" s="2" customFormat="true" ht="12.75" hidden="false" customHeight="false" outlineLevel="0" collapsed="false">
      <c r="A224" s="1" t="s">
        <v>454</v>
      </c>
      <c r="B224" s="1" t="s">
        <v>455</v>
      </c>
      <c r="C224" s="1" t="n">
        <v>4</v>
      </c>
      <c r="D224" s="1" t="n">
        <v>479</v>
      </c>
      <c r="E224" s="1" t="n">
        <v>27</v>
      </c>
      <c r="F224" s="1" t="n">
        <v>10037</v>
      </c>
      <c r="G224" s="1" t="n">
        <v>0.03763</v>
      </c>
      <c r="H224" s="1" t="n">
        <v>0.0472605633802817</v>
      </c>
      <c r="I224" s="1" t="n">
        <v>3.10430681203124</v>
      </c>
      <c r="J224" s="1" t="n">
        <v>4.73197290036893</v>
      </c>
    </row>
    <row r="225" s="2" customFormat="true" ht="12.75" hidden="false" customHeight="false" outlineLevel="0" collapsed="false">
      <c r="A225" s="1" t="s">
        <v>456</v>
      </c>
      <c r="B225" s="1" t="s">
        <v>457</v>
      </c>
      <c r="C225" s="1" t="n">
        <v>3</v>
      </c>
      <c r="D225" s="1" t="n">
        <v>479</v>
      </c>
      <c r="E225" s="1" t="n">
        <v>16</v>
      </c>
      <c r="F225" s="1" t="n">
        <v>10037</v>
      </c>
      <c r="G225" s="1" t="n">
        <v>0.03805</v>
      </c>
      <c r="H225" s="1" t="n">
        <v>0.0472605633802817</v>
      </c>
      <c r="I225" s="1" t="n">
        <v>3.92888830897704</v>
      </c>
      <c r="J225" s="1" t="n">
        <v>4.7159597360459</v>
      </c>
    </row>
    <row r="226" s="2" customFormat="true" ht="12.75" hidden="false" customHeight="false" outlineLevel="0" collapsed="false">
      <c r="A226" s="1" t="s">
        <v>458</v>
      </c>
      <c r="B226" s="1" t="s">
        <v>459</v>
      </c>
      <c r="C226" s="1" t="n">
        <v>3</v>
      </c>
      <c r="D226" s="1" t="n">
        <v>479</v>
      </c>
      <c r="E226" s="1" t="n">
        <v>16</v>
      </c>
      <c r="F226" s="1" t="n">
        <v>10037</v>
      </c>
      <c r="G226" s="1" t="n">
        <v>0.03805</v>
      </c>
      <c r="H226" s="1" t="n">
        <v>0.0472605633802817</v>
      </c>
      <c r="I226" s="1" t="n">
        <v>3.92888830897704</v>
      </c>
      <c r="J226" s="1" t="n">
        <v>4.7159597360459</v>
      </c>
    </row>
    <row r="227" s="2" customFormat="true" ht="12.75" hidden="false" customHeight="false" outlineLevel="0" collapsed="false">
      <c r="A227" s="1" t="s">
        <v>460</v>
      </c>
      <c r="B227" s="1" t="s">
        <v>461</v>
      </c>
      <c r="C227" s="1" t="n">
        <v>3</v>
      </c>
      <c r="D227" s="1" t="n">
        <v>479</v>
      </c>
      <c r="E227" s="1" t="n">
        <v>16</v>
      </c>
      <c r="F227" s="1" t="n">
        <v>10037</v>
      </c>
      <c r="G227" s="1" t="n">
        <v>0.03805</v>
      </c>
      <c r="H227" s="1" t="n">
        <v>0.0472605633802817</v>
      </c>
      <c r="I227" s="1" t="n">
        <v>3.92888830897704</v>
      </c>
      <c r="J227" s="1" t="n">
        <v>4.7159597360459</v>
      </c>
    </row>
    <row r="228" s="2" customFormat="true" ht="12.75" hidden="false" customHeight="false" outlineLevel="0" collapsed="false">
      <c r="A228" s="1" t="s">
        <v>462</v>
      </c>
      <c r="B228" s="1" t="s">
        <v>463</v>
      </c>
      <c r="C228" s="1" t="n">
        <v>3</v>
      </c>
      <c r="D228" s="1" t="n">
        <v>479</v>
      </c>
      <c r="E228" s="1" t="n">
        <v>16</v>
      </c>
      <c r="F228" s="1" t="n">
        <v>10037</v>
      </c>
      <c r="G228" s="1" t="n">
        <v>0.03805</v>
      </c>
      <c r="H228" s="1" t="n">
        <v>0.0472605633802817</v>
      </c>
      <c r="I228" s="1" t="n">
        <v>3.92888830897704</v>
      </c>
      <c r="J228" s="1" t="n">
        <v>4.7159597360459</v>
      </c>
    </row>
    <row r="229" s="2" customFormat="true" ht="12.75" hidden="false" customHeight="false" outlineLevel="0" collapsed="false">
      <c r="A229" s="1" t="s">
        <v>464</v>
      </c>
      <c r="B229" s="1" t="s">
        <v>465</v>
      </c>
      <c r="C229" s="1" t="n">
        <v>35</v>
      </c>
      <c r="D229" s="1" t="n">
        <v>479</v>
      </c>
      <c r="E229" s="1" t="n">
        <v>539</v>
      </c>
      <c r="F229" s="1" t="n">
        <v>10037</v>
      </c>
      <c r="G229" s="1" t="n">
        <v>0.03854</v>
      </c>
      <c r="H229" s="1" t="n">
        <v>0.0472605633802817</v>
      </c>
      <c r="I229" s="1" t="n">
        <v>1.36065395981889</v>
      </c>
      <c r="J229" s="1" t="n">
        <v>4.69749961814109</v>
      </c>
    </row>
    <row r="230" s="2" customFormat="true" ht="12.75" hidden="false" customHeight="false" outlineLevel="0" collapsed="false">
      <c r="A230" s="1" t="s">
        <v>466</v>
      </c>
      <c r="B230" s="1" t="s">
        <v>467</v>
      </c>
      <c r="C230" s="1" t="n">
        <v>12</v>
      </c>
      <c r="D230" s="1" t="n">
        <v>479</v>
      </c>
      <c r="E230" s="1" t="n">
        <v>142</v>
      </c>
      <c r="F230" s="1" t="n">
        <v>10037</v>
      </c>
      <c r="G230" s="1" t="n">
        <v>0.03875</v>
      </c>
      <c r="H230" s="1" t="n">
        <v>0.0472605633802817</v>
      </c>
      <c r="I230" s="1" t="n">
        <v>1.77076656179247</v>
      </c>
      <c r="J230" s="1" t="n">
        <v>4.68965987938785</v>
      </c>
    </row>
    <row r="231" s="2" customFormat="true" ht="12.75" hidden="false" customHeight="false" outlineLevel="0" collapsed="false">
      <c r="A231" s="1" t="s">
        <v>468</v>
      </c>
      <c r="B231" s="1" t="s">
        <v>469</v>
      </c>
      <c r="C231" s="1" t="n">
        <v>13</v>
      </c>
      <c r="D231" s="1" t="n">
        <v>479</v>
      </c>
      <c r="E231" s="1" t="n">
        <v>158</v>
      </c>
      <c r="F231" s="1" t="n">
        <v>10037</v>
      </c>
      <c r="G231" s="1" t="n">
        <v>0.03888</v>
      </c>
      <c r="H231" s="1" t="n">
        <v>0.0472605633802817</v>
      </c>
      <c r="I231" s="1" t="n">
        <v>1.72406913136545</v>
      </c>
      <c r="J231" s="1" t="n">
        <v>4.68482797083103</v>
      </c>
    </row>
    <row r="232" s="2" customFormat="true" ht="12.75" hidden="false" customHeight="false" outlineLevel="0" collapsed="false">
      <c r="A232" s="1" t="s">
        <v>470</v>
      </c>
      <c r="B232" s="1" t="s">
        <v>471</v>
      </c>
      <c r="C232" s="1" t="n">
        <v>7</v>
      </c>
      <c r="D232" s="1" t="n">
        <v>479</v>
      </c>
      <c r="E232" s="1" t="n">
        <v>67</v>
      </c>
      <c r="F232" s="1" t="n">
        <v>10037</v>
      </c>
      <c r="G232" s="1" t="n">
        <v>0.0398</v>
      </c>
      <c r="H232" s="1" t="n">
        <v>0.0472605633802817</v>
      </c>
      <c r="I232" s="1" t="n">
        <v>2.18923129654442</v>
      </c>
      <c r="J232" s="1" t="n">
        <v>4.6510877590058</v>
      </c>
    </row>
    <row r="233" s="2" customFormat="true" ht="12.75" hidden="false" customHeight="false" outlineLevel="0" collapsed="false">
      <c r="A233" s="1" t="s">
        <v>472</v>
      </c>
      <c r="B233" s="1" t="s">
        <v>473</v>
      </c>
      <c r="C233" s="1" t="n">
        <v>7</v>
      </c>
      <c r="D233" s="1" t="n">
        <v>479</v>
      </c>
      <c r="E233" s="1" t="n">
        <v>67</v>
      </c>
      <c r="F233" s="1" t="n">
        <v>10037</v>
      </c>
      <c r="G233" s="1" t="n">
        <v>0.0398</v>
      </c>
      <c r="H233" s="1" t="n">
        <v>0.0472605633802817</v>
      </c>
      <c r="I233" s="1" t="n">
        <v>2.18923129654442</v>
      </c>
      <c r="J233" s="1" t="n">
        <v>4.6510877590058</v>
      </c>
    </row>
    <row r="234" s="2" customFormat="true" ht="12.75" hidden="false" customHeight="false" outlineLevel="0" collapsed="false">
      <c r="A234" s="1" t="s">
        <v>474</v>
      </c>
      <c r="B234" s="1" t="s">
        <v>475</v>
      </c>
      <c r="C234" s="1" t="n">
        <v>7</v>
      </c>
      <c r="D234" s="1" t="n">
        <v>479</v>
      </c>
      <c r="E234" s="1" t="n">
        <v>67</v>
      </c>
      <c r="F234" s="1" t="n">
        <v>10037</v>
      </c>
      <c r="G234" s="1" t="n">
        <v>0.0398</v>
      </c>
      <c r="H234" s="1" t="n">
        <v>0.0472605633802817</v>
      </c>
      <c r="I234" s="1" t="n">
        <v>2.18923129654442</v>
      </c>
      <c r="J234" s="1" t="n">
        <v>4.6510877590058</v>
      </c>
    </row>
    <row r="235" s="2" customFormat="true" ht="12.75" hidden="false" customHeight="false" outlineLevel="0" collapsed="false">
      <c r="A235" s="1" t="s">
        <v>476</v>
      </c>
      <c r="B235" s="1" t="s">
        <v>477</v>
      </c>
      <c r="C235" s="1" t="n">
        <v>86</v>
      </c>
      <c r="D235" s="1" t="n">
        <v>479</v>
      </c>
      <c r="E235" s="1" t="n">
        <v>1476</v>
      </c>
      <c r="F235" s="1" t="n">
        <v>10037</v>
      </c>
      <c r="G235" s="1" t="n">
        <v>0.03981</v>
      </c>
      <c r="H235" s="1" t="n">
        <v>0.0472605633802817</v>
      </c>
      <c r="I235" s="1" t="n">
        <v>1.2209011547318</v>
      </c>
      <c r="J235" s="1" t="n">
        <v>4.65072531834546</v>
      </c>
    </row>
    <row r="236" s="2" customFormat="true" ht="12.75" hidden="false" customHeight="false" outlineLevel="0" collapsed="false">
      <c r="A236" s="1" t="s">
        <v>478</v>
      </c>
      <c r="B236" s="1" t="s">
        <v>479</v>
      </c>
      <c r="C236" s="1" t="n">
        <v>2</v>
      </c>
      <c r="D236" s="1" t="n">
        <v>479</v>
      </c>
      <c r="E236" s="1" t="n">
        <v>7</v>
      </c>
      <c r="F236" s="1" t="n">
        <v>10037</v>
      </c>
      <c r="G236" s="1" t="n">
        <v>0.04069</v>
      </c>
      <c r="H236" s="1" t="n">
        <v>0.0472605633802817</v>
      </c>
      <c r="I236" s="1" t="n">
        <v>5.9868774232031</v>
      </c>
      <c r="J236" s="1" t="n">
        <v>4.6191819093631</v>
      </c>
    </row>
    <row r="237" s="2" customFormat="true" ht="12.75" hidden="false" customHeight="false" outlineLevel="0" collapsed="false">
      <c r="A237" s="1" t="s">
        <v>480</v>
      </c>
      <c r="B237" s="1" t="s">
        <v>481</v>
      </c>
      <c r="C237" s="1" t="n">
        <v>2</v>
      </c>
      <c r="D237" s="1" t="n">
        <v>479</v>
      </c>
      <c r="E237" s="1" t="n">
        <v>7</v>
      </c>
      <c r="F237" s="1" t="n">
        <v>10037</v>
      </c>
      <c r="G237" s="1" t="n">
        <v>0.04069</v>
      </c>
      <c r="H237" s="1" t="n">
        <v>0.0472605633802817</v>
      </c>
      <c r="I237" s="1" t="n">
        <v>5.9868774232031</v>
      </c>
      <c r="J237" s="1" t="n">
        <v>4.6191819093631</v>
      </c>
    </row>
    <row r="238" s="2" customFormat="true" ht="12.75" hidden="false" customHeight="false" outlineLevel="0" collapsed="false">
      <c r="A238" s="1" t="s">
        <v>482</v>
      </c>
      <c r="B238" s="1" t="s">
        <v>483</v>
      </c>
      <c r="C238" s="1" t="n">
        <v>2</v>
      </c>
      <c r="D238" s="1" t="n">
        <v>479</v>
      </c>
      <c r="E238" s="1" t="n">
        <v>7</v>
      </c>
      <c r="F238" s="1" t="n">
        <v>10037</v>
      </c>
      <c r="G238" s="1" t="n">
        <v>0.04069</v>
      </c>
      <c r="H238" s="1" t="n">
        <v>0.0472605633802817</v>
      </c>
      <c r="I238" s="1" t="n">
        <v>5.9868774232031</v>
      </c>
      <c r="J238" s="1" t="n">
        <v>4.6191819093631</v>
      </c>
    </row>
    <row r="239" s="2" customFormat="true" ht="12.75" hidden="false" customHeight="false" outlineLevel="0" collapsed="false">
      <c r="A239" s="1" t="s">
        <v>484</v>
      </c>
      <c r="B239" s="1" t="s">
        <v>485</v>
      </c>
      <c r="C239" s="1" t="n">
        <v>2</v>
      </c>
      <c r="D239" s="1" t="n">
        <v>479</v>
      </c>
      <c r="E239" s="1" t="n">
        <v>7</v>
      </c>
      <c r="F239" s="1" t="n">
        <v>10037</v>
      </c>
      <c r="G239" s="1" t="n">
        <v>0.04069</v>
      </c>
      <c r="H239" s="1" t="n">
        <v>0.0472605633802817</v>
      </c>
      <c r="I239" s="1" t="n">
        <v>5.9868774232031</v>
      </c>
      <c r="J239" s="1" t="n">
        <v>4.6191819093631</v>
      </c>
    </row>
    <row r="240" s="2" customFormat="true" ht="12.75" hidden="false" customHeight="false" outlineLevel="0" collapsed="false">
      <c r="A240" s="1" t="s">
        <v>486</v>
      </c>
      <c r="B240" s="1" t="s">
        <v>487</v>
      </c>
      <c r="C240" s="1" t="n">
        <v>2</v>
      </c>
      <c r="D240" s="1" t="n">
        <v>479</v>
      </c>
      <c r="E240" s="1" t="n">
        <v>7</v>
      </c>
      <c r="F240" s="1" t="n">
        <v>10037</v>
      </c>
      <c r="G240" s="1" t="n">
        <v>0.04069</v>
      </c>
      <c r="H240" s="1" t="n">
        <v>0.0472605633802817</v>
      </c>
      <c r="I240" s="1" t="n">
        <v>5.9868774232031</v>
      </c>
      <c r="J240" s="1" t="n">
        <v>4.6191819093631</v>
      </c>
    </row>
    <row r="241" s="2" customFormat="true" ht="12.75" hidden="false" customHeight="false" outlineLevel="0" collapsed="false">
      <c r="A241" s="1" t="s">
        <v>488</v>
      </c>
      <c r="B241" s="1" t="s">
        <v>489</v>
      </c>
      <c r="C241" s="1" t="n">
        <v>2</v>
      </c>
      <c r="D241" s="1" t="n">
        <v>479</v>
      </c>
      <c r="E241" s="1" t="n">
        <v>7</v>
      </c>
      <c r="F241" s="1" t="n">
        <v>10037</v>
      </c>
      <c r="G241" s="1" t="n">
        <v>0.04069</v>
      </c>
      <c r="H241" s="1" t="n">
        <v>0.0472605633802817</v>
      </c>
      <c r="I241" s="1" t="n">
        <v>5.9868774232031</v>
      </c>
      <c r="J241" s="1" t="n">
        <v>4.6191819093631</v>
      </c>
    </row>
    <row r="242" s="2" customFormat="true" ht="12.75" hidden="false" customHeight="false" outlineLevel="0" collapsed="false">
      <c r="A242" s="1" t="s">
        <v>490</v>
      </c>
      <c r="B242" s="1" t="s">
        <v>491</v>
      </c>
      <c r="C242" s="1" t="n">
        <v>2</v>
      </c>
      <c r="D242" s="1" t="n">
        <v>479</v>
      </c>
      <c r="E242" s="1" t="n">
        <v>7</v>
      </c>
      <c r="F242" s="1" t="n">
        <v>10037</v>
      </c>
      <c r="G242" s="1" t="n">
        <v>0.04069</v>
      </c>
      <c r="H242" s="1" t="n">
        <v>0.0472605633802817</v>
      </c>
      <c r="I242" s="1" t="n">
        <v>5.9868774232031</v>
      </c>
      <c r="J242" s="1" t="n">
        <v>4.6191819093631</v>
      </c>
    </row>
    <row r="243" s="2" customFormat="true" ht="12.75" hidden="false" customHeight="false" outlineLevel="0" collapsed="false">
      <c r="A243" s="1" t="s">
        <v>492</v>
      </c>
      <c r="B243" s="1" t="s">
        <v>493</v>
      </c>
      <c r="C243" s="1" t="n">
        <v>2</v>
      </c>
      <c r="D243" s="1" t="n">
        <v>479</v>
      </c>
      <c r="E243" s="1" t="n">
        <v>7</v>
      </c>
      <c r="F243" s="1" t="n">
        <v>10037</v>
      </c>
      <c r="G243" s="1" t="n">
        <v>0.04069</v>
      </c>
      <c r="H243" s="1" t="n">
        <v>0.0472605633802817</v>
      </c>
      <c r="I243" s="1" t="n">
        <v>5.9868774232031</v>
      </c>
      <c r="J243" s="1" t="n">
        <v>4.6191819093631</v>
      </c>
    </row>
    <row r="244" s="2" customFormat="true" ht="12.75" hidden="false" customHeight="false" outlineLevel="0" collapsed="false">
      <c r="A244" s="1" t="s">
        <v>494</v>
      </c>
      <c r="B244" s="1" t="s">
        <v>495</v>
      </c>
      <c r="C244" s="1" t="n">
        <v>2</v>
      </c>
      <c r="D244" s="1" t="n">
        <v>479</v>
      </c>
      <c r="E244" s="1" t="n">
        <v>7</v>
      </c>
      <c r="F244" s="1" t="n">
        <v>10037</v>
      </c>
      <c r="G244" s="1" t="n">
        <v>0.04069</v>
      </c>
      <c r="H244" s="1" t="n">
        <v>0.0472605633802817</v>
      </c>
      <c r="I244" s="1" t="n">
        <v>5.9868774232031</v>
      </c>
      <c r="J244" s="1" t="n">
        <v>4.6191819093631</v>
      </c>
    </row>
    <row r="245" s="2" customFormat="true" ht="12.75" hidden="false" customHeight="false" outlineLevel="0" collapsed="false">
      <c r="A245" s="1" t="s">
        <v>496</v>
      </c>
      <c r="B245" s="1" t="s">
        <v>497</v>
      </c>
      <c r="C245" s="1" t="n">
        <v>2</v>
      </c>
      <c r="D245" s="1" t="n">
        <v>479</v>
      </c>
      <c r="E245" s="1" t="n">
        <v>7</v>
      </c>
      <c r="F245" s="1" t="n">
        <v>10037</v>
      </c>
      <c r="G245" s="1" t="n">
        <v>0.04069</v>
      </c>
      <c r="H245" s="1" t="n">
        <v>0.0472605633802817</v>
      </c>
      <c r="I245" s="1" t="n">
        <v>5.9868774232031</v>
      </c>
      <c r="J245" s="1" t="n">
        <v>4.6191819093631</v>
      </c>
    </row>
    <row r="246" s="2" customFormat="true" ht="12.75" hidden="false" customHeight="false" outlineLevel="0" collapsed="false">
      <c r="A246" s="1" t="s">
        <v>498</v>
      </c>
      <c r="B246" s="1" t="s">
        <v>499</v>
      </c>
      <c r="C246" s="1" t="n">
        <v>2</v>
      </c>
      <c r="D246" s="1" t="n">
        <v>479</v>
      </c>
      <c r="E246" s="1" t="n">
        <v>7</v>
      </c>
      <c r="F246" s="1" t="n">
        <v>10037</v>
      </c>
      <c r="G246" s="1" t="n">
        <v>0.04069</v>
      </c>
      <c r="H246" s="1" t="n">
        <v>0.0472605633802817</v>
      </c>
      <c r="I246" s="1" t="n">
        <v>5.9868774232031</v>
      </c>
      <c r="J246" s="1" t="n">
        <v>4.6191819093631</v>
      </c>
    </row>
    <row r="247" s="2" customFormat="true" ht="12.75" hidden="false" customHeight="false" outlineLevel="0" collapsed="false">
      <c r="A247" s="1" t="s">
        <v>500</v>
      </c>
      <c r="B247" s="1" t="s">
        <v>501</v>
      </c>
      <c r="C247" s="1" t="n">
        <v>2</v>
      </c>
      <c r="D247" s="1" t="n">
        <v>479</v>
      </c>
      <c r="E247" s="1" t="n">
        <v>7</v>
      </c>
      <c r="F247" s="1" t="n">
        <v>10037</v>
      </c>
      <c r="G247" s="1" t="n">
        <v>0.04069</v>
      </c>
      <c r="H247" s="1" t="n">
        <v>0.0472605633802817</v>
      </c>
      <c r="I247" s="1" t="n">
        <v>5.9868774232031</v>
      </c>
      <c r="J247" s="1" t="n">
        <v>4.6191819093631</v>
      </c>
    </row>
    <row r="248" s="2" customFormat="true" ht="12.75" hidden="false" customHeight="false" outlineLevel="0" collapsed="false">
      <c r="A248" s="1" t="s">
        <v>502</v>
      </c>
      <c r="B248" s="1" t="s">
        <v>503</v>
      </c>
      <c r="C248" s="1" t="n">
        <v>2</v>
      </c>
      <c r="D248" s="1" t="n">
        <v>479</v>
      </c>
      <c r="E248" s="1" t="n">
        <v>7</v>
      </c>
      <c r="F248" s="1" t="n">
        <v>10037</v>
      </c>
      <c r="G248" s="1" t="n">
        <v>0.04069</v>
      </c>
      <c r="H248" s="1" t="n">
        <v>0.0472605633802817</v>
      </c>
      <c r="I248" s="1" t="n">
        <v>5.9868774232031</v>
      </c>
      <c r="J248" s="1" t="n">
        <v>4.6191819093631</v>
      </c>
    </row>
    <row r="249" s="2" customFormat="true" ht="12.75" hidden="false" customHeight="false" outlineLevel="0" collapsed="false">
      <c r="A249" s="1" t="s">
        <v>504</v>
      </c>
      <c r="B249" s="1" t="s">
        <v>505</v>
      </c>
      <c r="C249" s="1" t="n">
        <v>2</v>
      </c>
      <c r="D249" s="1" t="n">
        <v>479</v>
      </c>
      <c r="E249" s="1" t="n">
        <v>7</v>
      </c>
      <c r="F249" s="1" t="n">
        <v>10037</v>
      </c>
      <c r="G249" s="1" t="n">
        <v>0.04069</v>
      </c>
      <c r="H249" s="1" t="n">
        <v>0.0472605633802817</v>
      </c>
      <c r="I249" s="1" t="n">
        <v>5.9868774232031</v>
      </c>
      <c r="J249" s="1" t="n">
        <v>4.6191819093631</v>
      </c>
    </row>
    <row r="250" s="2" customFormat="true" ht="12.75" hidden="false" customHeight="false" outlineLevel="0" collapsed="false">
      <c r="A250" s="1" t="s">
        <v>506</v>
      </c>
      <c r="B250" s="1" t="s">
        <v>507</v>
      </c>
      <c r="C250" s="1" t="n">
        <v>2</v>
      </c>
      <c r="D250" s="1" t="n">
        <v>479</v>
      </c>
      <c r="E250" s="1" t="n">
        <v>7</v>
      </c>
      <c r="F250" s="1" t="n">
        <v>10037</v>
      </c>
      <c r="G250" s="1" t="n">
        <v>0.04069</v>
      </c>
      <c r="H250" s="1" t="n">
        <v>0.0472605633802817</v>
      </c>
      <c r="I250" s="1" t="n">
        <v>5.9868774232031</v>
      </c>
      <c r="J250" s="1" t="n">
        <v>4.6191819093631</v>
      </c>
    </row>
    <row r="251" s="2" customFormat="true" ht="12.75" hidden="false" customHeight="false" outlineLevel="0" collapsed="false">
      <c r="A251" s="1" t="s">
        <v>508</v>
      </c>
      <c r="B251" s="1" t="s">
        <v>509</v>
      </c>
      <c r="C251" s="1" t="n">
        <v>2</v>
      </c>
      <c r="D251" s="1" t="n">
        <v>479</v>
      </c>
      <c r="E251" s="1" t="n">
        <v>7</v>
      </c>
      <c r="F251" s="1" t="n">
        <v>10037</v>
      </c>
      <c r="G251" s="1" t="n">
        <v>0.04069</v>
      </c>
      <c r="H251" s="1" t="n">
        <v>0.0472605633802817</v>
      </c>
      <c r="I251" s="1" t="n">
        <v>5.9868774232031</v>
      </c>
      <c r="J251" s="1" t="n">
        <v>4.6191819093631</v>
      </c>
    </row>
    <row r="252" s="2" customFormat="true" ht="12.75" hidden="false" customHeight="false" outlineLevel="0" collapsed="false">
      <c r="A252" s="1" t="s">
        <v>510</v>
      </c>
      <c r="B252" s="1" t="s">
        <v>511</v>
      </c>
      <c r="C252" s="1" t="n">
        <v>2</v>
      </c>
      <c r="D252" s="1" t="n">
        <v>479</v>
      </c>
      <c r="E252" s="1" t="n">
        <v>7</v>
      </c>
      <c r="F252" s="1" t="n">
        <v>10037</v>
      </c>
      <c r="G252" s="1" t="n">
        <v>0.04069</v>
      </c>
      <c r="H252" s="1" t="n">
        <v>0.0472605633802817</v>
      </c>
      <c r="I252" s="1" t="n">
        <v>5.9868774232031</v>
      </c>
      <c r="J252" s="1" t="n">
        <v>4.6191819093631</v>
      </c>
    </row>
    <row r="253" s="2" customFormat="true" ht="12.75" hidden="false" customHeight="false" outlineLevel="0" collapsed="false">
      <c r="A253" s="1" t="s">
        <v>512</v>
      </c>
      <c r="B253" s="1" t="s">
        <v>513</v>
      </c>
      <c r="C253" s="1" t="n">
        <v>2</v>
      </c>
      <c r="D253" s="1" t="n">
        <v>479</v>
      </c>
      <c r="E253" s="1" t="n">
        <v>7</v>
      </c>
      <c r="F253" s="1" t="n">
        <v>10037</v>
      </c>
      <c r="G253" s="1" t="n">
        <v>0.04069</v>
      </c>
      <c r="H253" s="1" t="n">
        <v>0.0472605633802817</v>
      </c>
      <c r="I253" s="1" t="n">
        <v>5.9868774232031</v>
      </c>
      <c r="J253" s="1" t="n">
        <v>4.6191819093631</v>
      </c>
    </row>
    <row r="254" s="2" customFormat="true" ht="12.75" hidden="false" customHeight="false" outlineLevel="0" collapsed="false">
      <c r="A254" s="1" t="s">
        <v>514</v>
      </c>
      <c r="B254" s="1" t="s">
        <v>515</v>
      </c>
      <c r="C254" s="1" t="n">
        <v>2</v>
      </c>
      <c r="D254" s="1" t="n">
        <v>479</v>
      </c>
      <c r="E254" s="1" t="n">
        <v>7</v>
      </c>
      <c r="F254" s="1" t="n">
        <v>10037</v>
      </c>
      <c r="G254" s="1" t="n">
        <v>0.04069</v>
      </c>
      <c r="H254" s="1" t="n">
        <v>0.0472605633802817</v>
      </c>
      <c r="I254" s="1" t="n">
        <v>5.9868774232031</v>
      </c>
      <c r="J254" s="1" t="n">
        <v>4.6191819093631</v>
      </c>
    </row>
    <row r="255" s="2" customFormat="true" ht="12.75" hidden="false" customHeight="false" outlineLevel="0" collapsed="false">
      <c r="A255" s="1" t="s">
        <v>516</v>
      </c>
      <c r="B255" s="1" t="s">
        <v>517</v>
      </c>
      <c r="C255" s="1" t="n">
        <v>2</v>
      </c>
      <c r="D255" s="1" t="n">
        <v>479</v>
      </c>
      <c r="E255" s="1" t="n">
        <v>7</v>
      </c>
      <c r="F255" s="1" t="n">
        <v>10037</v>
      </c>
      <c r="G255" s="1" t="n">
        <v>0.04069</v>
      </c>
      <c r="H255" s="1" t="n">
        <v>0.0472605633802817</v>
      </c>
      <c r="I255" s="1" t="n">
        <v>5.9868774232031</v>
      </c>
      <c r="J255" s="1" t="n">
        <v>4.6191819093631</v>
      </c>
    </row>
    <row r="256" s="2" customFormat="true" ht="12.75" hidden="false" customHeight="false" outlineLevel="0" collapsed="false">
      <c r="A256" s="1" t="s">
        <v>518</v>
      </c>
      <c r="B256" s="1" t="s">
        <v>519</v>
      </c>
      <c r="C256" s="1" t="n">
        <v>2</v>
      </c>
      <c r="D256" s="1" t="n">
        <v>479</v>
      </c>
      <c r="E256" s="1" t="n">
        <v>7</v>
      </c>
      <c r="F256" s="1" t="n">
        <v>10037</v>
      </c>
      <c r="G256" s="1" t="n">
        <v>0.04069</v>
      </c>
      <c r="H256" s="1" t="n">
        <v>0.0472605633802817</v>
      </c>
      <c r="I256" s="1" t="n">
        <v>5.9868774232031</v>
      </c>
      <c r="J256" s="1" t="n">
        <v>4.6191819093631</v>
      </c>
    </row>
    <row r="257" s="2" customFormat="true" ht="12.75" hidden="false" customHeight="false" outlineLevel="0" collapsed="false">
      <c r="A257" s="1" t="s">
        <v>520</v>
      </c>
      <c r="B257" s="1" t="s">
        <v>521</v>
      </c>
      <c r="C257" s="1" t="n">
        <v>2</v>
      </c>
      <c r="D257" s="1" t="n">
        <v>479</v>
      </c>
      <c r="E257" s="1" t="n">
        <v>7</v>
      </c>
      <c r="F257" s="1" t="n">
        <v>10037</v>
      </c>
      <c r="G257" s="1" t="n">
        <v>0.04069</v>
      </c>
      <c r="H257" s="1" t="n">
        <v>0.0472605633802817</v>
      </c>
      <c r="I257" s="1" t="n">
        <v>5.9868774232031</v>
      </c>
      <c r="J257" s="1" t="n">
        <v>4.6191819093631</v>
      </c>
    </row>
    <row r="258" s="2" customFormat="true" ht="12.75" hidden="false" customHeight="false" outlineLevel="0" collapsed="false">
      <c r="A258" s="1" t="s">
        <v>522</v>
      </c>
      <c r="B258" s="1" t="s">
        <v>523</v>
      </c>
      <c r="C258" s="1" t="n">
        <v>2</v>
      </c>
      <c r="D258" s="1" t="n">
        <v>479</v>
      </c>
      <c r="E258" s="1" t="n">
        <v>7</v>
      </c>
      <c r="F258" s="1" t="n">
        <v>10037</v>
      </c>
      <c r="G258" s="1" t="n">
        <v>0.04069</v>
      </c>
      <c r="H258" s="1" t="n">
        <v>0.0472605633802817</v>
      </c>
      <c r="I258" s="1" t="n">
        <v>5.9868774232031</v>
      </c>
      <c r="J258" s="1" t="n">
        <v>4.6191819093631</v>
      </c>
    </row>
    <row r="259" s="2" customFormat="true" ht="12.75" hidden="false" customHeight="false" outlineLevel="0" collapsed="false">
      <c r="A259" s="1" t="s">
        <v>524</v>
      </c>
      <c r="B259" s="1" t="s">
        <v>525</v>
      </c>
      <c r="C259" s="1" t="n">
        <v>46</v>
      </c>
      <c r="D259" s="1" t="n">
        <v>479</v>
      </c>
      <c r="E259" s="1" t="n">
        <v>744</v>
      </c>
      <c r="F259" s="1" t="n">
        <v>10037</v>
      </c>
      <c r="G259" s="1" t="n">
        <v>0.04072</v>
      </c>
      <c r="H259" s="1" t="n">
        <v>0.0472605633802817</v>
      </c>
      <c r="I259" s="1" t="n">
        <v>1.29554739937594</v>
      </c>
      <c r="J259" s="1" t="n">
        <v>4.61811862836112</v>
      </c>
    </row>
    <row r="260" s="2" customFormat="true" ht="12.75" hidden="false" customHeight="false" outlineLevel="0" collapsed="false">
      <c r="A260" s="1" t="s">
        <v>526</v>
      </c>
      <c r="B260" s="1" t="s">
        <v>527</v>
      </c>
      <c r="C260" s="1" t="n">
        <v>8</v>
      </c>
      <c r="D260" s="1" t="n">
        <v>479</v>
      </c>
      <c r="E260" s="1" t="n">
        <v>82</v>
      </c>
      <c r="F260" s="1" t="n">
        <v>10037</v>
      </c>
      <c r="G260" s="1" t="n">
        <v>0.0413</v>
      </c>
      <c r="H260" s="1" t="n">
        <v>0.0472605633802817</v>
      </c>
      <c r="I260" s="1" t="n">
        <v>2.04429960792301</v>
      </c>
      <c r="J260" s="1" t="n">
        <v>4.59771440813</v>
      </c>
    </row>
    <row r="261" s="2" customFormat="true" ht="12.75" hidden="false" customHeight="false" outlineLevel="0" collapsed="false">
      <c r="A261" s="1" t="s">
        <v>528</v>
      </c>
      <c r="B261" s="1" t="s">
        <v>529</v>
      </c>
      <c r="C261" s="1" t="n">
        <v>8</v>
      </c>
      <c r="D261" s="1" t="n">
        <v>479</v>
      </c>
      <c r="E261" s="1" t="n">
        <v>82</v>
      </c>
      <c r="F261" s="1" t="n">
        <v>10037</v>
      </c>
      <c r="G261" s="1" t="n">
        <v>0.0413</v>
      </c>
      <c r="H261" s="1" t="n">
        <v>0.0472605633802817</v>
      </c>
      <c r="I261" s="1" t="n">
        <v>2.04429960792301</v>
      </c>
      <c r="J261" s="1" t="n">
        <v>4.59771440813</v>
      </c>
    </row>
    <row r="262" s="2" customFormat="true" ht="12.75" hidden="false" customHeight="false" outlineLevel="0" collapsed="false">
      <c r="A262" s="1" t="s">
        <v>530</v>
      </c>
      <c r="B262" s="1" t="s">
        <v>531</v>
      </c>
      <c r="C262" s="1" t="n">
        <v>4</v>
      </c>
      <c r="D262" s="1" t="n">
        <v>479</v>
      </c>
      <c r="E262" s="1" t="n">
        <v>28</v>
      </c>
      <c r="F262" s="1" t="n">
        <v>10037</v>
      </c>
      <c r="G262" s="1" t="n">
        <v>0.0423</v>
      </c>
      <c r="H262" s="1" t="n">
        <v>0.0472605633802817</v>
      </c>
      <c r="I262" s="1" t="n">
        <v>2.99343871160155</v>
      </c>
      <c r="J262" s="1" t="n">
        <v>4.5631985264295</v>
      </c>
    </row>
    <row r="263" s="2" customFormat="true" ht="12.75" hidden="false" customHeight="false" outlineLevel="0" collapsed="false">
      <c r="A263" s="1" t="s">
        <v>532</v>
      </c>
      <c r="B263" s="1" t="s">
        <v>533</v>
      </c>
      <c r="C263" s="1" t="n">
        <v>4</v>
      </c>
      <c r="D263" s="1" t="n">
        <v>479</v>
      </c>
      <c r="E263" s="1" t="n">
        <v>28</v>
      </c>
      <c r="F263" s="1" t="n">
        <v>10037</v>
      </c>
      <c r="G263" s="1" t="n">
        <v>0.0423</v>
      </c>
      <c r="H263" s="1" t="n">
        <v>0.0472605633802817</v>
      </c>
      <c r="I263" s="1" t="n">
        <v>2.99343871160155</v>
      </c>
      <c r="J263" s="1" t="n">
        <v>4.5631985264295</v>
      </c>
    </row>
    <row r="264" s="2" customFormat="true" ht="12.75" hidden="false" customHeight="false" outlineLevel="0" collapsed="false">
      <c r="A264" s="1" t="s">
        <v>534</v>
      </c>
      <c r="B264" s="1" t="s">
        <v>535</v>
      </c>
      <c r="C264" s="1" t="n">
        <v>4</v>
      </c>
      <c r="D264" s="1" t="n">
        <v>479</v>
      </c>
      <c r="E264" s="1" t="n">
        <v>28</v>
      </c>
      <c r="F264" s="1" t="n">
        <v>10037</v>
      </c>
      <c r="G264" s="1" t="n">
        <v>0.0423</v>
      </c>
      <c r="H264" s="1" t="n">
        <v>0.0472605633802817</v>
      </c>
      <c r="I264" s="1" t="n">
        <v>2.99343871160155</v>
      </c>
      <c r="J264" s="1" t="n">
        <v>4.5631985264295</v>
      </c>
    </row>
    <row r="265" s="2" customFormat="true" ht="12.75" hidden="false" customHeight="false" outlineLevel="0" collapsed="false">
      <c r="A265" s="1" t="s">
        <v>536</v>
      </c>
      <c r="B265" s="1" t="s">
        <v>537</v>
      </c>
      <c r="C265" s="1" t="n">
        <v>13</v>
      </c>
      <c r="D265" s="1" t="n">
        <v>479</v>
      </c>
      <c r="E265" s="1" t="n">
        <v>160</v>
      </c>
      <c r="F265" s="1" t="n">
        <v>10037</v>
      </c>
      <c r="G265" s="1" t="n">
        <v>0.04234</v>
      </c>
      <c r="H265" s="1" t="n">
        <v>0.0472605633802817</v>
      </c>
      <c r="I265" s="1" t="n">
        <v>1.70251826722338</v>
      </c>
      <c r="J265" s="1" t="n">
        <v>4.56183492042922</v>
      </c>
    </row>
    <row r="266" s="2" customFormat="true" ht="12.75" hidden="false" customHeight="false" outlineLevel="0" collapsed="false">
      <c r="A266" s="1" t="s">
        <v>538</v>
      </c>
      <c r="B266" s="1" t="s">
        <v>539</v>
      </c>
      <c r="C266" s="1" t="n">
        <v>13</v>
      </c>
      <c r="D266" s="1" t="n">
        <v>479</v>
      </c>
      <c r="E266" s="1" t="n">
        <v>160</v>
      </c>
      <c r="F266" s="1" t="n">
        <v>10037</v>
      </c>
      <c r="G266" s="1" t="n">
        <v>0.04234</v>
      </c>
      <c r="H266" s="1" t="n">
        <v>0.0472605633802817</v>
      </c>
      <c r="I266" s="1" t="n">
        <v>1.70251826722338</v>
      </c>
      <c r="J266" s="1" t="n">
        <v>4.56183492042922</v>
      </c>
    </row>
    <row r="267" s="2" customFormat="true" ht="12.75" hidden="false" customHeight="false" outlineLevel="0" collapsed="false">
      <c r="A267" s="1" t="s">
        <v>540</v>
      </c>
      <c r="B267" s="1" t="s">
        <v>541</v>
      </c>
      <c r="C267" s="1" t="n">
        <v>17</v>
      </c>
      <c r="D267" s="1" t="n">
        <v>479</v>
      </c>
      <c r="E267" s="1" t="n">
        <v>226</v>
      </c>
      <c r="F267" s="1" t="n">
        <v>10037</v>
      </c>
      <c r="G267" s="1" t="n">
        <v>0.0424</v>
      </c>
      <c r="H267" s="1" t="n">
        <v>0.0472605633802817</v>
      </c>
      <c r="I267" s="1" t="n">
        <v>1.57619118000259</v>
      </c>
      <c r="J267" s="1" t="n">
        <v>4.55979192498625</v>
      </c>
    </row>
    <row r="268" s="2" customFormat="true" ht="12.75" hidden="false" customHeight="false" outlineLevel="0" collapsed="false">
      <c r="A268" s="1" t="s">
        <v>542</v>
      </c>
      <c r="B268" s="1" t="s">
        <v>543</v>
      </c>
      <c r="C268" s="1" t="n">
        <v>38</v>
      </c>
      <c r="D268" s="1" t="n">
        <v>479</v>
      </c>
      <c r="E268" s="1" t="n">
        <v>599</v>
      </c>
      <c r="F268" s="1" t="n">
        <v>10037</v>
      </c>
      <c r="G268" s="1" t="n">
        <v>0.04322</v>
      </c>
      <c r="H268" s="1" t="n">
        <v>0.0472605633802817</v>
      </c>
      <c r="I268" s="1" t="n">
        <v>1.32930667326546</v>
      </c>
      <c r="J268" s="1" t="n">
        <v>4.5321571175773</v>
      </c>
    </row>
    <row r="269" s="2" customFormat="true" ht="12.75" hidden="false" customHeight="false" outlineLevel="0" collapsed="false">
      <c r="A269" s="1" t="s">
        <v>544</v>
      </c>
      <c r="B269" s="1" t="s">
        <v>545</v>
      </c>
      <c r="C269" s="1" t="n">
        <v>48</v>
      </c>
      <c r="D269" s="1" t="n">
        <v>479</v>
      </c>
      <c r="E269" s="1" t="n">
        <v>785</v>
      </c>
      <c r="F269" s="1" t="n">
        <v>10037</v>
      </c>
      <c r="G269" s="1" t="n">
        <v>0.0436</v>
      </c>
      <c r="H269" s="1" t="n">
        <v>0.0472605633802817</v>
      </c>
      <c r="I269" s="1" t="n">
        <v>1.2812680345199</v>
      </c>
      <c r="J269" s="1" t="n">
        <v>4.51952805477252</v>
      </c>
    </row>
    <row r="270" s="2" customFormat="true" ht="12.75" hidden="false" customHeight="false" outlineLevel="0" collapsed="false">
      <c r="A270" s="1" t="s">
        <v>546</v>
      </c>
      <c r="B270" s="1" t="s">
        <v>547</v>
      </c>
      <c r="C270" s="1" t="n">
        <v>8</v>
      </c>
      <c r="D270" s="1" t="n">
        <v>479</v>
      </c>
      <c r="E270" s="1" t="n">
        <v>83</v>
      </c>
      <c r="F270" s="1" t="n">
        <v>10037</v>
      </c>
      <c r="G270" s="1" t="n">
        <v>0.04389</v>
      </c>
      <c r="H270" s="1" t="n">
        <v>0.0472605633802817</v>
      </c>
      <c r="I270" s="1" t="n">
        <v>2.0196694921649</v>
      </c>
      <c r="J270" s="1" t="n">
        <v>4.50996391957717</v>
      </c>
    </row>
    <row r="271" s="2" customFormat="true" ht="12.75" hidden="false" customHeight="false" outlineLevel="0" collapsed="false">
      <c r="A271" s="1" t="s">
        <v>548</v>
      </c>
      <c r="B271" s="1" t="s">
        <v>549</v>
      </c>
      <c r="C271" s="1" t="n">
        <v>8</v>
      </c>
      <c r="D271" s="1" t="n">
        <v>479</v>
      </c>
      <c r="E271" s="1" t="n">
        <v>83</v>
      </c>
      <c r="F271" s="1" t="n">
        <v>10037</v>
      </c>
      <c r="G271" s="1" t="n">
        <v>0.04389</v>
      </c>
      <c r="H271" s="1" t="n">
        <v>0.0472605633802817</v>
      </c>
      <c r="I271" s="1" t="n">
        <v>2.0196694921649</v>
      </c>
      <c r="J271" s="1" t="n">
        <v>4.50996391957717</v>
      </c>
    </row>
    <row r="272" s="2" customFormat="true" ht="12.75" hidden="false" customHeight="false" outlineLevel="0" collapsed="false">
      <c r="A272" s="1" t="s">
        <v>550</v>
      </c>
      <c r="B272" s="1" t="s">
        <v>551</v>
      </c>
      <c r="C272" s="1" t="n">
        <v>5</v>
      </c>
      <c r="D272" s="1" t="n">
        <v>479</v>
      </c>
      <c r="E272" s="1" t="n">
        <v>41</v>
      </c>
      <c r="F272" s="1" t="n">
        <v>10037</v>
      </c>
      <c r="G272" s="1" t="n">
        <v>0.04418</v>
      </c>
      <c r="H272" s="1" t="n">
        <v>0.0472605633802817</v>
      </c>
      <c r="I272" s="1" t="n">
        <v>2.55537450990376</v>
      </c>
      <c r="J272" s="1" t="n">
        <v>4.50046277108154</v>
      </c>
    </row>
    <row r="273" s="2" customFormat="true" ht="12.75" hidden="false" customHeight="false" outlineLevel="0" collapsed="false">
      <c r="A273" s="1" t="s">
        <v>552</v>
      </c>
      <c r="B273" s="1" t="s">
        <v>553</v>
      </c>
      <c r="C273" s="1" t="n">
        <v>47</v>
      </c>
      <c r="D273" s="1" t="n">
        <v>479</v>
      </c>
      <c r="E273" s="1" t="n">
        <v>767</v>
      </c>
      <c r="F273" s="1" t="n">
        <v>10037</v>
      </c>
      <c r="G273" s="1" t="n">
        <v>0.04419</v>
      </c>
      <c r="H273" s="1" t="n">
        <v>0.0472605633802817</v>
      </c>
      <c r="I273" s="1" t="n">
        <v>1.28401738737537</v>
      </c>
      <c r="J273" s="1" t="n">
        <v>4.50013625867981</v>
      </c>
    </row>
    <row r="274" s="2" customFormat="true" ht="12.75" hidden="false" customHeight="false" outlineLevel="0" collapsed="false">
      <c r="A274" s="1" t="s">
        <v>554</v>
      </c>
      <c r="B274" s="1" t="s">
        <v>555</v>
      </c>
      <c r="C274" s="1" t="n">
        <v>15</v>
      </c>
      <c r="D274" s="1" t="n">
        <v>479</v>
      </c>
      <c r="E274" s="1" t="n">
        <v>194</v>
      </c>
      <c r="F274" s="1" t="n">
        <v>10037</v>
      </c>
      <c r="G274" s="1" t="n">
        <v>0.04455</v>
      </c>
      <c r="H274" s="1" t="n">
        <v>0.0472605633802817</v>
      </c>
      <c r="I274" s="1" t="n">
        <v>1.62016012741321</v>
      </c>
      <c r="J274" s="1" t="n">
        <v>4.48843075802753</v>
      </c>
    </row>
    <row r="275" s="2" customFormat="true" ht="12.75" hidden="false" customHeight="false" outlineLevel="0" collapsed="false">
      <c r="A275" s="1" t="s">
        <v>556</v>
      </c>
      <c r="B275" s="1" t="s">
        <v>557</v>
      </c>
      <c r="C275" s="1" t="n">
        <v>3</v>
      </c>
      <c r="D275" s="1" t="n">
        <v>479</v>
      </c>
      <c r="E275" s="1" t="n">
        <v>17</v>
      </c>
      <c r="F275" s="1" t="n">
        <v>10037</v>
      </c>
      <c r="G275" s="1" t="n">
        <v>0.04461</v>
      </c>
      <c r="H275" s="1" t="n">
        <v>0.0472605633802817</v>
      </c>
      <c r="I275" s="1" t="n">
        <v>3.69777723197839</v>
      </c>
      <c r="J275" s="1" t="n">
        <v>4.48648904166324</v>
      </c>
    </row>
    <row r="276" s="2" customFormat="true" ht="12.75" hidden="false" customHeight="false" outlineLevel="0" collapsed="false">
      <c r="A276" s="1" t="s">
        <v>558</v>
      </c>
      <c r="B276" s="1" t="s">
        <v>559</v>
      </c>
      <c r="C276" s="1" t="n">
        <v>3</v>
      </c>
      <c r="D276" s="1" t="n">
        <v>479</v>
      </c>
      <c r="E276" s="1" t="n">
        <v>17</v>
      </c>
      <c r="F276" s="1" t="n">
        <v>10037</v>
      </c>
      <c r="G276" s="1" t="n">
        <v>0.04461</v>
      </c>
      <c r="H276" s="1" t="n">
        <v>0.0472605633802817</v>
      </c>
      <c r="I276" s="1" t="n">
        <v>3.69777723197839</v>
      </c>
      <c r="J276" s="1" t="n">
        <v>4.48648904166324</v>
      </c>
    </row>
    <row r="277" s="2" customFormat="true" ht="12.75" hidden="false" customHeight="false" outlineLevel="0" collapsed="false">
      <c r="A277" s="1" t="s">
        <v>560</v>
      </c>
      <c r="B277" s="1" t="s">
        <v>561</v>
      </c>
      <c r="C277" s="1" t="n">
        <v>3</v>
      </c>
      <c r="D277" s="1" t="n">
        <v>479</v>
      </c>
      <c r="E277" s="1" t="n">
        <v>17</v>
      </c>
      <c r="F277" s="1" t="n">
        <v>10037</v>
      </c>
      <c r="G277" s="1" t="n">
        <v>0.04461</v>
      </c>
      <c r="H277" s="1" t="n">
        <v>0.0472605633802817</v>
      </c>
      <c r="I277" s="1" t="n">
        <v>3.69777723197839</v>
      </c>
      <c r="J277" s="1" t="n">
        <v>4.48648904166324</v>
      </c>
    </row>
    <row r="278" s="2" customFormat="true" ht="12.75" hidden="false" customHeight="false" outlineLevel="0" collapsed="false">
      <c r="A278" s="1" t="s">
        <v>562</v>
      </c>
      <c r="B278" s="1" t="s">
        <v>563</v>
      </c>
      <c r="C278" s="1" t="n">
        <v>3</v>
      </c>
      <c r="D278" s="1" t="n">
        <v>479</v>
      </c>
      <c r="E278" s="1" t="n">
        <v>17</v>
      </c>
      <c r="F278" s="1" t="n">
        <v>10037</v>
      </c>
      <c r="G278" s="1" t="n">
        <v>0.04461</v>
      </c>
      <c r="H278" s="1" t="n">
        <v>0.0472605633802817</v>
      </c>
      <c r="I278" s="1" t="n">
        <v>3.69777723197839</v>
      </c>
      <c r="J278" s="1" t="n">
        <v>4.48648904166324</v>
      </c>
    </row>
    <row r="279" s="2" customFormat="true" ht="12.75" hidden="false" customHeight="false" outlineLevel="0" collapsed="false">
      <c r="A279" s="1" t="s">
        <v>564</v>
      </c>
      <c r="B279" s="1" t="s">
        <v>565</v>
      </c>
      <c r="C279" s="1" t="n">
        <v>3</v>
      </c>
      <c r="D279" s="1" t="n">
        <v>479</v>
      </c>
      <c r="E279" s="1" t="n">
        <v>17</v>
      </c>
      <c r="F279" s="1" t="n">
        <v>10037</v>
      </c>
      <c r="G279" s="1" t="n">
        <v>0.04461</v>
      </c>
      <c r="H279" s="1" t="n">
        <v>0.0472605633802817</v>
      </c>
      <c r="I279" s="1" t="n">
        <v>3.69777723197839</v>
      </c>
      <c r="J279" s="1" t="n">
        <v>4.48648904166324</v>
      </c>
    </row>
    <row r="280" s="2" customFormat="true" ht="12.75" hidden="false" customHeight="false" outlineLevel="0" collapsed="false">
      <c r="A280" s="1" t="s">
        <v>566</v>
      </c>
      <c r="B280" s="1" t="s">
        <v>567</v>
      </c>
      <c r="C280" s="1" t="n">
        <v>3</v>
      </c>
      <c r="D280" s="1" t="n">
        <v>479</v>
      </c>
      <c r="E280" s="1" t="n">
        <v>17</v>
      </c>
      <c r="F280" s="1" t="n">
        <v>10037</v>
      </c>
      <c r="G280" s="1" t="n">
        <v>0.04461</v>
      </c>
      <c r="H280" s="1" t="n">
        <v>0.0472605633802817</v>
      </c>
      <c r="I280" s="1" t="n">
        <v>3.69777723197839</v>
      </c>
      <c r="J280" s="1" t="n">
        <v>4.48648904166324</v>
      </c>
    </row>
    <row r="281" s="2" customFormat="true" ht="12.75" hidden="false" customHeight="false" outlineLevel="0" collapsed="false">
      <c r="A281" s="1" t="s">
        <v>568</v>
      </c>
      <c r="B281" s="1" t="s">
        <v>569</v>
      </c>
      <c r="C281" s="1" t="n">
        <v>3</v>
      </c>
      <c r="D281" s="1" t="n">
        <v>479</v>
      </c>
      <c r="E281" s="1" t="n">
        <v>17</v>
      </c>
      <c r="F281" s="1" t="n">
        <v>10037</v>
      </c>
      <c r="G281" s="1" t="n">
        <v>0.04461</v>
      </c>
      <c r="H281" s="1" t="n">
        <v>0.0472605633802817</v>
      </c>
      <c r="I281" s="1" t="n">
        <v>3.69777723197839</v>
      </c>
      <c r="J281" s="1" t="n">
        <v>4.48648904166324</v>
      </c>
    </row>
    <row r="282" s="2" customFormat="true" ht="12.75" hidden="false" customHeight="false" outlineLevel="0" collapsed="false">
      <c r="A282" s="1" t="s">
        <v>570</v>
      </c>
      <c r="B282" s="1" t="s">
        <v>571</v>
      </c>
      <c r="C282" s="1" t="n">
        <v>3</v>
      </c>
      <c r="D282" s="1" t="n">
        <v>479</v>
      </c>
      <c r="E282" s="1" t="n">
        <v>17</v>
      </c>
      <c r="F282" s="1" t="n">
        <v>10037</v>
      </c>
      <c r="G282" s="1" t="n">
        <v>0.04461</v>
      </c>
      <c r="H282" s="1" t="n">
        <v>0.0472605633802817</v>
      </c>
      <c r="I282" s="1" t="n">
        <v>3.69777723197839</v>
      </c>
      <c r="J282" s="1" t="n">
        <v>4.48648904166324</v>
      </c>
    </row>
    <row r="283" s="2" customFormat="true" ht="12.75" hidden="false" customHeight="false" outlineLevel="0" collapsed="false">
      <c r="A283" s="1" t="s">
        <v>572</v>
      </c>
      <c r="B283" s="1" t="s">
        <v>573</v>
      </c>
      <c r="C283" s="1" t="n">
        <v>3</v>
      </c>
      <c r="D283" s="1" t="n">
        <v>479</v>
      </c>
      <c r="E283" s="1" t="n">
        <v>17</v>
      </c>
      <c r="F283" s="1" t="n">
        <v>10037</v>
      </c>
      <c r="G283" s="1" t="n">
        <v>0.04461</v>
      </c>
      <c r="H283" s="1" t="n">
        <v>0.0472605633802817</v>
      </c>
      <c r="I283" s="1" t="n">
        <v>3.69777723197839</v>
      </c>
      <c r="J283" s="1" t="n">
        <v>4.48648904166324</v>
      </c>
    </row>
    <row r="284" s="2" customFormat="true" ht="12.75" hidden="false" customHeight="false" outlineLevel="0" collapsed="false">
      <c r="A284" s="1" t="s">
        <v>574</v>
      </c>
      <c r="B284" s="1" t="s">
        <v>575</v>
      </c>
      <c r="C284" s="1" t="n">
        <v>3</v>
      </c>
      <c r="D284" s="1" t="n">
        <v>479</v>
      </c>
      <c r="E284" s="1" t="n">
        <v>17</v>
      </c>
      <c r="F284" s="1" t="n">
        <v>10037</v>
      </c>
      <c r="G284" s="1" t="n">
        <v>0.04461</v>
      </c>
      <c r="H284" s="1" t="n">
        <v>0.0472605633802817</v>
      </c>
      <c r="I284" s="1" t="n">
        <v>3.69777723197839</v>
      </c>
      <c r="J284" s="1" t="n">
        <v>4.48648904166324</v>
      </c>
    </row>
    <row r="285" s="2" customFormat="true" ht="12.75" hidden="false" customHeight="false" outlineLevel="0" collapsed="false">
      <c r="A285" s="1" t="s">
        <v>576</v>
      </c>
      <c r="B285" s="1" t="s">
        <v>577</v>
      </c>
      <c r="C285" s="1" t="n">
        <v>92</v>
      </c>
      <c r="D285" s="1" t="n">
        <v>479</v>
      </c>
      <c r="E285" s="1" t="n">
        <v>1633</v>
      </c>
      <c r="F285" s="1" t="n">
        <v>10037</v>
      </c>
      <c r="G285" s="1" t="n">
        <v>0.04474</v>
      </c>
      <c r="H285" s="1" t="n">
        <v>0.0472605633802817</v>
      </c>
      <c r="I285" s="1" t="n">
        <v>1.18051104119498</v>
      </c>
      <c r="J285" s="1" t="n">
        <v>4.48229093337769</v>
      </c>
    </row>
    <row r="286" s="2" customFormat="true" ht="12.75" hidden="false" customHeight="false" outlineLevel="0" collapsed="false">
      <c r="A286" s="1" t="s">
        <v>578</v>
      </c>
      <c r="B286" s="1" t="s">
        <v>579</v>
      </c>
      <c r="C286" s="1" t="n">
        <v>7</v>
      </c>
      <c r="D286" s="1" t="n">
        <v>479</v>
      </c>
      <c r="E286" s="1" t="n">
        <v>69</v>
      </c>
      <c r="F286" s="1" t="n">
        <v>10037</v>
      </c>
      <c r="G286" s="1" t="n">
        <v>0.04558</v>
      </c>
      <c r="H286" s="1" t="n">
        <v>0.04772</v>
      </c>
      <c r="I286" s="1" t="n">
        <v>2.12577531693443</v>
      </c>
      <c r="J286" s="1" t="n">
        <v>4.45545526517151</v>
      </c>
    </row>
    <row r="287" s="2" customFormat="true" ht="12.75" hidden="false" customHeight="false" outlineLevel="0" collapsed="false">
      <c r="A287" s="1" t="s">
        <v>580</v>
      </c>
      <c r="B287" s="1" t="s">
        <v>581</v>
      </c>
      <c r="C287" s="1" t="n">
        <v>7</v>
      </c>
      <c r="D287" s="1" t="n">
        <v>479</v>
      </c>
      <c r="E287" s="1" t="n">
        <v>69</v>
      </c>
      <c r="F287" s="1" t="n">
        <v>10037</v>
      </c>
      <c r="G287" s="1" t="n">
        <v>0.04558</v>
      </c>
      <c r="H287" s="1" t="n">
        <v>0.04772</v>
      </c>
      <c r="I287" s="1" t="n">
        <v>2.12577531693443</v>
      </c>
      <c r="J287" s="1" t="n">
        <v>4.45545526517151</v>
      </c>
    </row>
    <row r="288" s="2" customFormat="true" ht="12.75" hidden="false" customHeight="false" outlineLevel="0" collapsed="false">
      <c r="A288" s="1" t="s">
        <v>582</v>
      </c>
      <c r="B288" s="1" t="s">
        <v>583</v>
      </c>
      <c r="C288" s="1" t="n">
        <v>9</v>
      </c>
      <c r="D288" s="1" t="n">
        <v>479</v>
      </c>
      <c r="E288" s="1" t="n">
        <v>99</v>
      </c>
      <c r="F288" s="1" t="n">
        <v>10037</v>
      </c>
      <c r="G288" s="1" t="n">
        <v>0.0464</v>
      </c>
      <c r="H288" s="1" t="n">
        <v>0.04772</v>
      </c>
      <c r="I288" s="1" t="n">
        <v>1.90491554374644</v>
      </c>
      <c r="J288" s="1" t="n">
        <v>4.42973138442188</v>
      </c>
    </row>
    <row r="289" s="2" customFormat="true" ht="12.75" hidden="false" customHeight="false" outlineLevel="0" collapsed="false">
      <c r="A289" s="1" t="s">
        <v>584</v>
      </c>
      <c r="B289" s="1" t="s">
        <v>585</v>
      </c>
      <c r="C289" s="1" t="n">
        <v>9</v>
      </c>
      <c r="D289" s="1" t="n">
        <v>479</v>
      </c>
      <c r="E289" s="1" t="n">
        <v>99</v>
      </c>
      <c r="F289" s="1" t="n">
        <v>10037</v>
      </c>
      <c r="G289" s="1" t="n">
        <v>0.0464</v>
      </c>
      <c r="H289" s="1" t="n">
        <v>0.04772</v>
      </c>
      <c r="I289" s="1" t="n">
        <v>1.90491554374644</v>
      </c>
      <c r="J289" s="1" t="n">
        <v>4.42973138442188</v>
      </c>
    </row>
    <row r="290" s="2" customFormat="true" ht="12.75" hidden="false" customHeight="false" outlineLevel="0" collapsed="false">
      <c r="A290" s="1" t="s">
        <v>586</v>
      </c>
      <c r="B290" s="1" t="s">
        <v>587</v>
      </c>
      <c r="C290" s="1" t="n">
        <v>4</v>
      </c>
      <c r="D290" s="1" t="n">
        <v>479</v>
      </c>
      <c r="E290" s="1" t="n">
        <v>29</v>
      </c>
      <c r="F290" s="1" t="n">
        <v>10037</v>
      </c>
      <c r="G290" s="1" t="n">
        <v>0.04729</v>
      </c>
      <c r="H290" s="1" t="n">
        <v>0.04772</v>
      </c>
      <c r="I290" s="1" t="n">
        <v>2.89021668706357</v>
      </c>
      <c r="J290" s="1" t="n">
        <v>4.40232104797901</v>
      </c>
    </row>
    <row r="291" s="2" customFormat="true" ht="12.75" hidden="false" customHeight="false" outlineLevel="0" collapsed="false">
      <c r="A291" s="1" t="s">
        <v>588</v>
      </c>
      <c r="B291" s="1" t="s">
        <v>589</v>
      </c>
      <c r="C291" s="1" t="n">
        <v>3</v>
      </c>
      <c r="D291" s="1" t="n">
        <v>479</v>
      </c>
      <c r="E291" s="1" t="n">
        <v>4</v>
      </c>
      <c r="F291" s="1" t="n">
        <v>10037</v>
      </c>
      <c r="G291" s="1" t="n">
        <v>0.04754</v>
      </c>
      <c r="H291" s="1" t="n">
        <v>0.04772</v>
      </c>
      <c r="I291" s="1" t="n">
        <v>15.7155532359081</v>
      </c>
      <c r="J291" s="1" t="n">
        <v>4.39471428649438</v>
      </c>
    </row>
    <row r="292" s="2" customFormat="true" ht="12.75" hidden="false" customHeight="false" outlineLevel="0" collapsed="false">
      <c r="A292" s="1" t="s">
        <v>590</v>
      </c>
      <c r="B292" s="1" t="s">
        <v>591</v>
      </c>
      <c r="C292" s="1" t="n">
        <v>3</v>
      </c>
      <c r="D292" s="1" t="n">
        <v>479</v>
      </c>
      <c r="E292" s="1" t="n">
        <v>4</v>
      </c>
      <c r="F292" s="1" t="n">
        <v>10037</v>
      </c>
      <c r="G292" s="1" t="n">
        <v>0.04754</v>
      </c>
      <c r="H292" s="1" t="n">
        <v>0.04772</v>
      </c>
      <c r="I292" s="1" t="n">
        <v>15.7155532359081</v>
      </c>
      <c r="J292" s="1" t="n">
        <v>4.39471428649438</v>
      </c>
    </row>
    <row r="293" s="2" customFormat="true" ht="12.75" hidden="false" customHeight="false" outlineLevel="0" collapsed="false">
      <c r="A293" s="1" t="s">
        <v>592</v>
      </c>
      <c r="B293" s="1" t="s">
        <v>593</v>
      </c>
      <c r="C293" s="1" t="n">
        <v>41</v>
      </c>
      <c r="D293" s="1" t="n">
        <v>479</v>
      </c>
      <c r="E293" s="1" t="n">
        <v>587</v>
      </c>
      <c r="F293" s="1" t="n">
        <v>10037</v>
      </c>
      <c r="G293" s="1" t="n">
        <v>0.0476</v>
      </c>
      <c r="H293" s="1" t="n">
        <v>0.04772</v>
      </c>
      <c r="I293" s="1" t="n">
        <v>1.46357224911354</v>
      </c>
      <c r="J293" s="1" t="n">
        <v>4.39289461624151</v>
      </c>
    </row>
    <row r="294" s="2" customFormat="true" ht="12.75" hidden="false" customHeight="false" outlineLevel="0" collapsed="false">
      <c r="A294" s="1" t="s">
        <v>594</v>
      </c>
      <c r="B294" s="1" t="s">
        <v>595</v>
      </c>
      <c r="C294" s="1" t="n">
        <v>1</v>
      </c>
      <c r="D294" s="1" t="n">
        <v>479</v>
      </c>
      <c r="E294" s="1" t="n">
        <v>1</v>
      </c>
      <c r="F294" s="1" t="n">
        <v>10037</v>
      </c>
      <c r="G294" s="1" t="n">
        <v>0.04772</v>
      </c>
      <c r="H294" s="1" t="n">
        <v>0.04772</v>
      </c>
      <c r="I294" s="1" t="n">
        <v>20.9540709812109</v>
      </c>
      <c r="J294" s="1" t="n">
        <v>4.38926214674158</v>
      </c>
    </row>
    <row r="295" s="2" customFormat="true" ht="12.75" hidden="false" customHeight="false" outlineLevel="0" collapsed="false">
      <c r="A295" s="1" t="s">
        <v>596</v>
      </c>
      <c r="B295" s="1" t="s">
        <v>597</v>
      </c>
      <c r="C295" s="1" t="n">
        <v>1</v>
      </c>
      <c r="D295" s="1" t="n">
        <v>479</v>
      </c>
      <c r="E295" s="1" t="n">
        <v>1</v>
      </c>
      <c r="F295" s="1" t="n">
        <v>10037</v>
      </c>
      <c r="G295" s="1" t="n">
        <v>0.04772</v>
      </c>
      <c r="H295" s="1" t="n">
        <v>0.04772</v>
      </c>
      <c r="I295" s="1" t="n">
        <v>20.9540709812109</v>
      </c>
      <c r="J295" s="1" t="n">
        <v>4.38926214674158</v>
      </c>
    </row>
    <row r="296" s="2" customFormat="true" ht="12.75" hidden="false" customHeight="false" outlineLevel="0" collapsed="false">
      <c r="A296" s="1" t="s">
        <v>598</v>
      </c>
      <c r="B296" s="1" t="s">
        <v>599</v>
      </c>
      <c r="C296" s="1" t="n">
        <v>1</v>
      </c>
      <c r="D296" s="1" t="n">
        <v>479</v>
      </c>
      <c r="E296" s="1" t="n">
        <v>1</v>
      </c>
      <c r="F296" s="1" t="n">
        <v>10037</v>
      </c>
      <c r="G296" s="1" t="n">
        <v>0.04772</v>
      </c>
      <c r="H296" s="1" t="n">
        <v>0.04772</v>
      </c>
      <c r="I296" s="1" t="n">
        <v>20.9540709812109</v>
      </c>
      <c r="J296" s="1" t="n">
        <v>4.38926214674158</v>
      </c>
    </row>
    <row r="297" s="2" customFormat="true" ht="12.75" hidden="false" customHeight="false" outlineLevel="0" collapsed="false">
      <c r="A297" s="1" t="s">
        <v>600</v>
      </c>
      <c r="B297" s="1" t="s">
        <v>601</v>
      </c>
      <c r="C297" s="1" t="n">
        <v>1</v>
      </c>
      <c r="D297" s="1" t="n">
        <v>479</v>
      </c>
      <c r="E297" s="1" t="n">
        <v>1</v>
      </c>
      <c r="F297" s="1" t="n">
        <v>10037</v>
      </c>
      <c r="G297" s="1" t="n">
        <v>0.04772</v>
      </c>
      <c r="H297" s="1" t="n">
        <v>0.04772</v>
      </c>
      <c r="I297" s="1" t="n">
        <v>20.9540709812109</v>
      </c>
      <c r="J297" s="1" t="n">
        <v>4.38926214674158</v>
      </c>
    </row>
    <row r="298" s="2" customFormat="true" ht="12.75" hidden="false" customHeight="false" outlineLevel="0" collapsed="false">
      <c r="A298" s="1" t="s">
        <v>602</v>
      </c>
      <c r="B298" s="1" t="s">
        <v>603</v>
      </c>
      <c r="C298" s="1" t="n">
        <v>1</v>
      </c>
      <c r="D298" s="1" t="n">
        <v>479</v>
      </c>
      <c r="E298" s="1" t="n">
        <v>1</v>
      </c>
      <c r="F298" s="1" t="n">
        <v>10037</v>
      </c>
      <c r="G298" s="1" t="n">
        <v>0.04772</v>
      </c>
      <c r="H298" s="1" t="n">
        <v>0.04772</v>
      </c>
      <c r="I298" s="1" t="n">
        <v>20.9540709812109</v>
      </c>
      <c r="J298" s="1" t="n">
        <v>4.38926214674158</v>
      </c>
    </row>
    <row r="299" s="2" customFormat="true" ht="12.75" hidden="false" customHeight="false" outlineLevel="0" collapsed="false">
      <c r="A299" s="1" t="s">
        <v>604</v>
      </c>
      <c r="B299" s="1" t="s">
        <v>605</v>
      </c>
      <c r="C299" s="1" t="n">
        <v>1</v>
      </c>
      <c r="D299" s="1" t="n">
        <v>479</v>
      </c>
      <c r="E299" s="1" t="n">
        <v>1</v>
      </c>
      <c r="F299" s="1" t="n">
        <v>10037</v>
      </c>
      <c r="G299" s="1" t="n">
        <v>0.04772</v>
      </c>
      <c r="H299" s="1" t="n">
        <v>0.04772</v>
      </c>
      <c r="I299" s="1" t="n">
        <v>20.9540709812109</v>
      </c>
      <c r="J299" s="1" t="n">
        <v>4.38926214674158</v>
      </c>
    </row>
    <row r="300" s="2" customFormat="true" ht="12.75" hidden="false" customHeight="false" outlineLevel="0" collapsed="false">
      <c r="A300" s="1" t="s">
        <v>606</v>
      </c>
      <c r="B300" s="1" t="s">
        <v>607</v>
      </c>
      <c r="C300" s="1" t="n">
        <v>1</v>
      </c>
      <c r="D300" s="1" t="n">
        <v>479</v>
      </c>
      <c r="E300" s="1" t="n">
        <v>1</v>
      </c>
      <c r="F300" s="1" t="n">
        <v>10037</v>
      </c>
      <c r="G300" s="1" t="n">
        <v>0.04772</v>
      </c>
      <c r="H300" s="1" t="n">
        <v>0.04772</v>
      </c>
      <c r="I300" s="1" t="n">
        <v>20.9540709812109</v>
      </c>
      <c r="J300" s="1" t="n">
        <v>4.38926214674158</v>
      </c>
    </row>
    <row r="301" s="2" customFormat="true" ht="12.75" hidden="false" customHeight="false" outlineLevel="0" collapsed="false">
      <c r="A301" s="1" t="s">
        <v>608</v>
      </c>
      <c r="B301" s="1" t="s">
        <v>609</v>
      </c>
      <c r="C301" s="1" t="n">
        <v>1</v>
      </c>
      <c r="D301" s="1" t="n">
        <v>479</v>
      </c>
      <c r="E301" s="1" t="n">
        <v>1</v>
      </c>
      <c r="F301" s="1" t="n">
        <v>10037</v>
      </c>
      <c r="G301" s="1" t="n">
        <v>0.04772</v>
      </c>
      <c r="H301" s="1" t="n">
        <v>0.04772</v>
      </c>
      <c r="I301" s="1" t="n">
        <v>20.9540709812109</v>
      </c>
      <c r="J301" s="1" t="n">
        <v>4.3892621467415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55"/>
  <sheetViews>
    <sheetView showFormulas="false" showGridLines="true" showRowColHeaders="true" showZeros="true" rightToLeft="false" tabSelected="false" showOutlineSymbols="true" defaultGridColor="true" view="normal" topLeftCell="C76" colorId="64" zoomScale="100" zoomScaleNormal="100" zoomScalePageLayoutView="100" workbookViewId="0">
      <selection pane="topLeft" activeCell="Q25" activeCellId="0" sqref="Q25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75.42"/>
  </cols>
  <sheetData>
    <row r="1" customFormat="false" ht="12.75" hidden="false" customHeight="false" outlineLevel="0" collapsed="false">
      <c r="A1" s="7" t="s">
        <v>1</v>
      </c>
      <c r="B1" s="7" t="s">
        <v>9</v>
      </c>
    </row>
    <row r="2" customFormat="false" ht="12.75" hidden="false" customHeight="false" outlineLevel="0" collapsed="false">
      <c r="A2" s="8" t="s">
        <v>11</v>
      </c>
      <c r="B2" s="8" t="n">
        <v>13.7818214498195</v>
      </c>
    </row>
    <row r="3" customFormat="false" ht="12.75" hidden="false" customHeight="false" outlineLevel="0" collapsed="false">
      <c r="A3" s="8" t="s">
        <v>13</v>
      </c>
      <c r="B3" s="8" t="n">
        <v>12.6096404744368</v>
      </c>
    </row>
    <row r="4" customFormat="false" ht="12.75" hidden="false" customHeight="false" outlineLevel="0" collapsed="false">
      <c r="A4" s="8" t="s">
        <v>15</v>
      </c>
      <c r="B4" s="8" t="n">
        <v>12.2877123795494</v>
      </c>
    </row>
    <row r="5" customFormat="false" ht="12.75" hidden="false" customHeight="false" outlineLevel="0" collapsed="false">
      <c r="A5" s="8" t="s">
        <v>17</v>
      </c>
      <c r="B5" s="8" t="n">
        <v>12.0860785183798</v>
      </c>
    </row>
    <row r="6" customFormat="false" ht="12.75" hidden="false" customHeight="false" outlineLevel="0" collapsed="false">
      <c r="A6" s="8" t="s">
        <v>19</v>
      </c>
      <c r="B6" s="8" t="n">
        <v>11.2173230516581</v>
      </c>
    </row>
    <row r="7" customFormat="false" ht="12.75" hidden="false" customHeight="false" outlineLevel="0" collapsed="false">
      <c r="A7" s="8" t="s">
        <v>21</v>
      </c>
      <c r="B7" s="8" t="n">
        <v>10.9949306303216</v>
      </c>
    </row>
    <row r="8" customFormat="false" ht="12.75" hidden="false" customHeight="false" outlineLevel="0" collapsed="false">
      <c r="A8" s="9" t="s">
        <v>23</v>
      </c>
      <c r="B8" s="8" t="n">
        <v>10.5872726614084</v>
      </c>
    </row>
    <row r="9" customFormat="false" ht="12.75" hidden="false" customHeight="false" outlineLevel="0" collapsed="false">
      <c r="A9" s="8" t="s">
        <v>25</v>
      </c>
      <c r="B9" s="8" t="n">
        <v>10.2002495382991</v>
      </c>
    </row>
    <row r="10" customFormat="false" ht="12.75" hidden="false" customHeight="false" outlineLevel="0" collapsed="false">
      <c r="A10" s="8" t="s">
        <v>27</v>
      </c>
      <c r="B10" s="8" t="n">
        <v>9.4397154729945</v>
      </c>
    </row>
    <row r="11" customFormat="false" ht="12.75" hidden="false" customHeight="false" outlineLevel="0" collapsed="false">
      <c r="A11" s="8" t="s">
        <v>29</v>
      </c>
      <c r="B11" s="8" t="n">
        <v>9.31501972554518</v>
      </c>
    </row>
    <row r="12" customFormat="false" ht="12.75" hidden="false" customHeight="false" outlineLevel="0" collapsed="false">
      <c r="A12" s="9" t="s">
        <v>31</v>
      </c>
      <c r="B12" s="8" t="n">
        <v>9.00972763224968</v>
      </c>
    </row>
    <row r="13" customFormat="false" ht="12.75" hidden="false" customHeight="false" outlineLevel="0" collapsed="false">
      <c r="A13" s="8" t="s">
        <v>33</v>
      </c>
      <c r="B13" s="8" t="n">
        <v>8.7830919871459</v>
      </c>
    </row>
    <row r="14" customFormat="false" ht="12.75" hidden="false" customHeight="false" outlineLevel="0" collapsed="false">
      <c r="A14" s="8" t="s">
        <v>35</v>
      </c>
      <c r="B14" s="8" t="n">
        <v>8.7830919871459</v>
      </c>
    </row>
    <row r="15" customFormat="false" ht="12.75" hidden="false" customHeight="false" outlineLevel="0" collapsed="false">
      <c r="A15" s="8" t="s">
        <v>37</v>
      </c>
      <c r="B15" s="8" t="n">
        <v>8.7830919871459</v>
      </c>
    </row>
    <row r="16" customFormat="false" ht="12.75" hidden="false" customHeight="false" outlineLevel="0" collapsed="false">
      <c r="A16" s="8" t="s">
        <v>39</v>
      </c>
      <c r="B16" s="8" t="n">
        <v>8.7830919871459</v>
      </c>
    </row>
    <row r="17" customFormat="false" ht="12.75" hidden="false" customHeight="false" outlineLevel="0" collapsed="false">
      <c r="A17" s="8" t="s">
        <v>41</v>
      </c>
      <c r="B17" s="8" t="n">
        <v>8.7830919871459</v>
      </c>
    </row>
    <row r="18" customFormat="false" ht="12.75" hidden="false" customHeight="false" outlineLevel="0" collapsed="false">
      <c r="A18" s="8" t="s">
        <v>43</v>
      </c>
      <c r="B18" s="8" t="n">
        <v>8.70274987882829</v>
      </c>
    </row>
    <row r="19" customFormat="false" ht="12.75" hidden="false" customHeight="false" outlineLevel="0" collapsed="false">
      <c r="A19" s="8" t="s">
        <v>45</v>
      </c>
      <c r="B19" s="8" t="n">
        <v>8.41488362001456</v>
      </c>
    </row>
    <row r="20" customFormat="false" ht="12.75" hidden="false" customHeight="false" outlineLevel="0" collapsed="false">
      <c r="A20" s="8" t="s">
        <v>47</v>
      </c>
      <c r="B20" s="8" t="n">
        <v>8.36171296099323</v>
      </c>
    </row>
    <row r="21" customFormat="false" ht="12.75" hidden="false" customHeight="false" outlineLevel="0" collapsed="false">
      <c r="A21" s="8" t="s">
        <v>49</v>
      </c>
      <c r="B21" s="8" t="n">
        <v>8.26091232020574</v>
      </c>
    </row>
    <row r="22" customFormat="false" ht="12.75" hidden="false" customHeight="false" outlineLevel="0" collapsed="false">
      <c r="A22" s="8" t="s">
        <v>51</v>
      </c>
      <c r="B22" s="8" t="n">
        <v>8.25649364893873</v>
      </c>
    </row>
    <row r="23" customFormat="false" ht="12.75" hidden="false" customHeight="false" outlineLevel="0" collapsed="false">
      <c r="A23" s="8" t="s">
        <v>53</v>
      </c>
      <c r="B23" s="8" t="n">
        <v>8.25649364893873</v>
      </c>
    </row>
    <row r="24" customFormat="false" ht="12.75" hidden="false" customHeight="false" outlineLevel="0" collapsed="false">
      <c r="A24" s="8" t="s">
        <v>55</v>
      </c>
      <c r="B24" s="8" t="n">
        <v>8.11778737810714</v>
      </c>
    </row>
    <row r="25" customFormat="false" ht="12.75" hidden="false" customHeight="false" outlineLevel="0" collapsed="false">
      <c r="A25" s="8" t="s">
        <v>57</v>
      </c>
      <c r="B25" s="8" t="n">
        <v>7.6409736812416</v>
      </c>
    </row>
    <row r="26" customFormat="false" ht="12.75" hidden="false" customHeight="false" outlineLevel="0" collapsed="false">
      <c r="A26" s="8" t="s">
        <v>59</v>
      </c>
      <c r="B26" s="8" t="n">
        <v>7.62950089679765</v>
      </c>
    </row>
    <row r="27" customFormat="false" ht="12.75" hidden="false" customHeight="false" outlineLevel="0" collapsed="false">
      <c r="A27" s="8" t="s">
        <v>61</v>
      </c>
      <c r="B27" s="8" t="n">
        <v>7.59004974607893</v>
      </c>
    </row>
    <row r="28" customFormat="false" ht="12.75" hidden="false" customHeight="false" outlineLevel="0" collapsed="false">
      <c r="A28" s="8" t="s">
        <v>63</v>
      </c>
      <c r="B28" s="8" t="n">
        <v>7.51424345164425</v>
      </c>
    </row>
    <row r="29" customFormat="false" ht="12.75" hidden="false" customHeight="false" outlineLevel="0" collapsed="false">
      <c r="A29" s="8" t="s">
        <v>65</v>
      </c>
      <c r="B29" s="8" t="n">
        <v>7.47778351382802</v>
      </c>
    </row>
    <row r="30" customFormat="false" ht="12.75" hidden="false" customHeight="false" outlineLevel="0" collapsed="false">
      <c r="A30" s="8" t="s">
        <v>67</v>
      </c>
      <c r="B30" s="8" t="n">
        <v>7.42973138442188</v>
      </c>
    </row>
    <row r="31" customFormat="false" ht="12.75" hidden="false" customHeight="false" outlineLevel="0" collapsed="false">
      <c r="A31" s="8" t="s">
        <v>69</v>
      </c>
      <c r="B31" s="8" t="n">
        <v>7.40751665060635</v>
      </c>
    </row>
    <row r="32" customFormat="false" ht="12.75" hidden="false" customHeight="false" outlineLevel="0" collapsed="false">
      <c r="A32" s="8" t="s">
        <v>71</v>
      </c>
      <c r="B32" s="8" t="n">
        <v>7.31272426755752</v>
      </c>
    </row>
    <row r="33" customFormat="false" ht="12.75" hidden="false" customHeight="false" outlineLevel="0" collapsed="false">
      <c r="A33" s="8" t="s">
        <v>73</v>
      </c>
      <c r="B33" s="8" t="n">
        <v>7.29902769277728</v>
      </c>
    </row>
    <row r="34" customFormat="false" ht="12.75" hidden="false" customHeight="false" outlineLevel="0" collapsed="false">
      <c r="A34" s="8" t="s">
        <v>75</v>
      </c>
      <c r="B34" s="8" t="n">
        <v>7.2720185724443</v>
      </c>
    </row>
    <row r="35" customFormat="false" ht="12.75" hidden="false" customHeight="false" outlineLevel="0" collapsed="false">
      <c r="A35" s="8" t="s">
        <v>77</v>
      </c>
      <c r="B35" s="8" t="n">
        <v>7.24769670070157</v>
      </c>
    </row>
    <row r="36" customFormat="false" ht="12.75" hidden="false" customHeight="false" outlineLevel="0" collapsed="false">
      <c r="A36" s="8" t="s">
        <v>79</v>
      </c>
      <c r="B36" s="8" t="n">
        <v>7.243318260191</v>
      </c>
    </row>
    <row r="37" customFormat="false" ht="12.75" hidden="false" customHeight="false" outlineLevel="0" collapsed="false">
      <c r="A37" s="8" t="s">
        <v>81</v>
      </c>
      <c r="B37" s="8" t="n">
        <v>7.243318260191</v>
      </c>
    </row>
    <row r="38" customFormat="false" ht="12.75" hidden="false" customHeight="false" outlineLevel="0" collapsed="false">
      <c r="A38" s="8" t="s">
        <v>83</v>
      </c>
      <c r="B38" s="8" t="n">
        <v>7.243318260191</v>
      </c>
    </row>
    <row r="39" customFormat="false" ht="12.75" hidden="false" customHeight="false" outlineLevel="0" collapsed="false">
      <c r="A39" s="8" t="s">
        <v>85</v>
      </c>
      <c r="B39" s="8" t="n">
        <v>7.243318260191</v>
      </c>
    </row>
    <row r="40" customFormat="false" ht="12.75" hidden="false" customHeight="false" outlineLevel="0" collapsed="false">
      <c r="A40" s="8" t="s">
        <v>87</v>
      </c>
      <c r="B40" s="8" t="n">
        <v>7.243318260191</v>
      </c>
    </row>
    <row r="41" customFormat="false" ht="12.75" hidden="false" customHeight="false" outlineLevel="0" collapsed="false">
      <c r="A41" s="8" t="s">
        <v>89</v>
      </c>
      <c r="B41" s="8" t="n">
        <v>7.243318260191</v>
      </c>
    </row>
    <row r="42" customFormat="false" ht="12.75" hidden="false" customHeight="false" outlineLevel="0" collapsed="false">
      <c r="A42" s="8" t="s">
        <v>91</v>
      </c>
      <c r="B42" s="8" t="n">
        <v>7.243318260191</v>
      </c>
    </row>
    <row r="43" customFormat="false" ht="12.75" hidden="false" customHeight="false" outlineLevel="0" collapsed="false">
      <c r="A43" s="8" t="s">
        <v>93</v>
      </c>
      <c r="B43" s="8" t="n">
        <v>7.243318260191</v>
      </c>
    </row>
    <row r="44" customFormat="false" ht="12.75" hidden="false" customHeight="false" outlineLevel="0" collapsed="false">
      <c r="A44" s="8" t="s">
        <v>95</v>
      </c>
      <c r="B44" s="8" t="n">
        <v>7.16255724822716</v>
      </c>
    </row>
    <row r="45" customFormat="false" ht="12.75" hidden="false" customHeight="false" outlineLevel="0" collapsed="false">
      <c r="A45" s="8" t="s">
        <v>97</v>
      </c>
      <c r="B45" s="8" t="n">
        <v>7.13390704347041</v>
      </c>
    </row>
    <row r="46" customFormat="false" ht="12.75" hidden="false" customHeight="false" outlineLevel="0" collapsed="false">
      <c r="A46" s="8" t="s">
        <v>99</v>
      </c>
      <c r="B46" s="8" t="n">
        <v>7.10382892051722</v>
      </c>
    </row>
    <row r="47" customFormat="false" ht="12.75" hidden="false" customHeight="false" outlineLevel="0" collapsed="false">
      <c r="A47" s="8" t="s">
        <v>101</v>
      </c>
      <c r="B47" s="8" t="n">
        <v>7.09591287848437</v>
      </c>
    </row>
    <row r="48" customFormat="false" ht="12.75" hidden="false" customHeight="false" outlineLevel="0" collapsed="false">
      <c r="A48" s="8" t="s">
        <v>103</v>
      </c>
      <c r="B48" s="8" t="n">
        <v>7.08020992029066</v>
      </c>
    </row>
    <row r="49" customFormat="false" ht="12.75" hidden="false" customHeight="false" outlineLevel="0" collapsed="false">
      <c r="A49" s="8" t="s">
        <v>105</v>
      </c>
      <c r="B49" s="8" t="n">
        <v>7.08020992029066</v>
      </c>
    </row>
    <row r="50" customFormat="false" ht="12.75" hidden="false" customHeight="false" outlineLevel="0" collapsed="false">
      <c r="A50" s="8" t="s">
        <v>107</v>
      </c>
      <c r="B50" s="8" t="n">
        <v>7.04930764022437</v>
      </c>
    </row>
    <row r="51" customFormat="false" ht="12.75" hidden="false" customHeight="false" outlineLevel="0" collapsed="false">
      <c r="A51" s="8" t="s">
        <v>109</v>
      </c>
      <c r="B51" s="8" t="n">
        <v>6.96578428466209</v>
      </c>
    </row>
    <row r="52" customFormat="false" ht="12.75" hidden="false" customHeight="false" outlineLevel="0" collapsed="false">
      <c r="A52" s="8" t="s">
        <v>111</v>
      </c>
      <c r="B52" s="8" t="n">
        <v>6.88683294326727</v>
      </c>
    </row>
    <row r="53" customFormat="false" ht="12.75" hidden="false" customHeight="false" outlineLevel="0" collapsed="false">
      <c r="A53" s="8" t="s">
        <v>113</v>
      </c>
      <c r="B53" s="8" t="n">
        <v>6.87493085421097</v>
      </c>
    </row>
    <row r="54" customFormat="false" ht="12.75" hidden="false" customHeight="false" outlineLevel="0" collapsed="false">
      <c r="A54" s="8" t="s">
        <v>115</v>
      </c>
      <c r="B54" s="8" t="n">
        <v>6.69525534228137</v>
      </c>
    </row>
    <row r="55" customFormat="false" ht="12.75" hidden="false" customHeight="false" outlineLevel="0" collapsed="false">
      <c r="A55" s="8" t="s">
        <v>117</v>
      </c>
      <c r="B55" s="8" t="n">
        <v>6.6627341999804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55"/>
  <sheetViews>
    <sheetView showFormulas="false" showGridLines="true" showRowColHeaders="true" showZeros="true" rightToLeft="false" tabSelected="true" showOutlineSymbols="true" defaultGridColor="true" view="normal" topLeftCell="A25" colorId="64" zoomScale="100" zoomScaleNormal="100" zoomScalePageLayoutView="100" workbookViewId="0">
      <selection pane="topLeft" activeCell="A42" activeCellId="0" sqref="A42"/>
    </sheetView>
  </sheetViews>
  <sheetFormatPr defaultColWidth="9.0546875" defaultRowHeight="12.75" zeroHeight="false" outlineLevelRow="0" outlineLevelCol="0"/>
  <cols>
    <col collapsed="false" customWidth="true" hidden="false" outlineLevel="0" max="1" min="1" style="2" width="50.28"/>
    <col collapsed="false" customWidth="true" hidden="false" outlineLevel="0" max="2" min="2" style="2" width="16.42"/>
  </cols>
  <sheetData>
    <row r="1" customFormat="false" ht="12.75" hidden="false" customHeight="false" outlineLevel="0" collapsed="false">
      <c r="A1" s="4" t="s">
        <v>1</v>
      </c>
      <c r="B1" s="4" t="s">
        <v>8</v>
      </c>
    </row>
    <row r="2" customFormat="false" ht="12.75" hidden="false" customHeight="false" outlineLevel="0" collapsed="false">
      <c r="A2" s="2" t="s">
        <v>33</v>
      </c>
      <c r="B2" s="2" t="n">
        <v>20.9540709812109</v>
      </c>
    </row>
    <row r="3" customFormat="false" ht="12.75" hidden="false" customHeight="false" outlineLevel="0" collapsed="false">
      <c r="A3" s="2" t="s">
        <v>35</v>
      </c>
      <c r="B3" s="2" t="n">
        <v>20.9540709812109</v>
      </c>
    </row>
    <row r="4" customFormat="false" ht="12.75" hidden="false" customHeight="false" outlineLevel="0" collapsed="false">
      <c r="A4" s="2" t="s">
        <v>37</v>
      </c>
      <c r="B4" s="2" t="n">
        <v>20.9540709812109</v>
      </c>
    </row>
    <row r="5" customFormat="false" ht="12.75" hidden="false" customHeight="false" outlineLevel="0" collapsed="false">
      <c r="A5" s="2" t="s">
        <v>39</v>
      </c>
      <c r="B5" s="2" t="n">
        <v>20.9540709812109</v>
      </c>
    </row>
    <row r="6" customFormat="false" ht="12.75" hidden="false" customHeight="false" outlineLevel="0" collapsed="false">
      <c r="A6" s="2" t="s">
        <v>41</v>
      </c>
      <c r="B6" s="2" t="n">
        <v>20.9540709812109</v>
      </c>
    </row>
    <row r="7" customFormat="false" ht="12.75" hidden="false" customHeight="false" outlineLevel="0" collapsed="false">
      <c r="A7" s="2" t="s">
        <v>19</v>
      </c>
      <c r="B7" s="2" t="n">
        <v>15.7155532359081</v>
      </c>
    </row>
    <row r="8" customFormat="false" ht="12.75" hidden="false" customHeight="false" outlineLevel="0" collapsed="false">
      <c r="A8" s="2" t="s">
        <v>11</v>
      </c>
      <c r="B8" s="2" t="n">
        <v>13.9693806541406</v>
      </c>
    </row>
    <row r="9" customFormat="false" ht="12.75" hidden="false" customHeight="false" outlineLevel="0" collapsed="false">
      <c r="A9" s="2" t="s">
        <v>79</v>
      </c>
      <c r="B9" s="2" t="n">
        <v>13.9693806541406</v>
      </c>
    </row>
    <row r="10" customFormat="false" ht="12.75" hidden="false" customHeight="false" outlineLevel="0" collapsed="false">
      <c r="A10" s="2" t="s">
        <v>81</v>
      </c>
      <c r="B10" s="2" t="n">
        <v>13.9693806541406</v>
      </c>
    </row>
    <row r="11" customFormat="false" ht="12.75" hidden="false" customHeight="false" outlineLevel="0" collapsed="false">
      <c r="A11" s="2" t="s">
        <v>83</v>
      </c>
      <c r="B11" s="2" t="n">
        <v>13.9693806541406</v>
      </c>
    </row>
    <row r="12" customFormat="false" ht="12.75" hidden="false" customHeight="false" outlineLevel="0" collapsed="false">
      <c r="A12" s="2" t="s">
        <v>85</v>
      </c>
      <c r="B12" s="2" t="n">
        <v>13.9693806541406</v>
      </c>
    </row>
    <row r="13" customFormat="false" ht="12.75" hidden="false" customHeight="false" outlineLevel="0" collapsed="false">
      <c r="A13" s="2" t="s">
        <v>87</v>
      </c>
      <c r="B13" s="2" t="n">
        <v>13.9693806541406</v>
      </c>
    </row>
    <row r="14" customFormat="false" ht="12.75" hidden="false" customHeight="false" outlineLevel="0" collapsed="false">
      <c r="A14" s="2" t="s">
        <v>89</v>
      </c>
      <c r="B14" s="2" t="n">
        <v>13.9693806541406</v>
      </c>
    </row>
    <row r="15" customFormat="false" ht="12.75" hidden="false" customHeight="false" outlineLevel="0" collapsed="false">
      <c r="A15" s="2" t="s">
        <v>91</v>
      </c>
      <c r="B15" s="2" t="n">
        <v>13.9693806541406</v>
      </c>
    </row>
    <row r="16" customFormat="false" ht="12.75" hidden="false" customHeight="false" outlineLevel="0" collapsed="false">
      <c r="A16" s="2" t="s">
        <v>93</v>
      </c>
      <c r="B16" s="2" t="n">
        <v>13.9693806541406</v>
      </c>
    </row>
    <row r="17" customFormat="false" ht="12.75" hidden="false" customHeight="false" outlineLevel="0" collapsed="false">
      <c r="A17" s="2" t="s">
        <v>13</v>
      </c>
      <c r="B17" s="2" t="n">
        <v>11.9737548464062</v>
      </c>
    </row>
    <row r="18" customFormat="false" ht="12.75" hidden="false" customHeight="false" outlineLevel="0" collapsed="false">
      <c r="A18" s="10" t="s">
        <v>31</v>
      </c>
      <c r="B18" s="2" t="n">
        <v>10.4770354906054</v>
      </c>
    </row>
    <row r="19" customFormat="false" ht="12.75" hidden="false" customHeight="false" outlineLevel="0" collapsed="false">
      <c r="A19" s="2" t="s">
        <v>51</v>
      </c>
      <c r="B19" s="2" t="n">
        <v>8.98031613480465</v>
      </c>
    </row>
    <row r="20" customFormat="false" ht="12.75" hidden="false" customHeight="false" outlineLevel="0" collapsed="false">
      <c r="A20" s="2" t="s">
        <v>53</v>
      </c>
      <c r="B20" s="2" t="n">
        <v>8.98031613480465</v>
      </c>
    </row>
    <row r="21" customFormat="false" ht="12.75" hidden="false" customHeight="false" outlineLevel="0" collapsed="false">
      <c r="A21" s="2" t="s">
        <v>25</v>
      </c>
      <c r="B21" s="2" t="n">
        <v>8.38162839248434</v>
      </c>
    </row>
    <row r="22" customFormat="false" ht="12.75" hidden="false" customHeight="false" outlineLevel="0" collapsed="false">
      <c r="A22" s="2" t="s">
        <v>59</v>
      </c>
      <c r="B22" s="2" t="n">
        <v>7.85777661795407</v>
      </c>
    </row>
    <row r="23" customFormat="false" ht="12.75" hidden="false" customHeight="false" outlineLevel="0" collapsed="false">
      <c r="A23" s="2" t="s">
        <v>21</v>
      </c>
      <c r="B23" s="2" t="n">
        <v>6.98469032707029</v>
      </c>
    </row>
    <row r="24" customFormat="false" ht="12.75" hidden="false" customHeight="false" outlineLevel="0" collapsed="false">
      <c r="A24" s="2" t="s">
        <v>101</v>
      </c>
      <c r="B24" s="2" t="n">
        <v>6.98469032707029</v>
      </c>
    </row>
    <row r="25" customFormat="false" ht="12.75" hidden="false" customHeight="false" outlineLevel="0" collapsed="false">
      <c r="A25" s="2" t="s">
        <v>69</v>
      </c>
      <c r="B25" s="2" t="n">
        <v>5.23851774530271</v>
      </c>
    </row>
    <row r="26" customFormat="false" ht="12.75" hidden="false" customHeight="false" outlineLevel="0" collapsed="false">
      <c r="A26" s="2" t="s">
        <v>27</v>
      </c>
      <c r="B26" s="2" t="n">
        <v>4.65646021804686</v>
      </c>
    </row>
    <row r="27" customFormat="false" ht="12.75" hidden="false" customHeight="false" outlineLevel="0" collapsed="false">
      <c r="A27" s="6" t="s">
        <v>43</v>
      </c>
      <c r="B27" s="2" t="n">
        <v>4.13178864418242</v>
      </c>
    </row>
    <row r="28" customFormat="false" ht="12.75" hidden="false" customHeight="false" outlineLevel="0" collapsed="false">
      <c r="A28" s="6" t="s">
        <v>47</v>
      </c>
      <c r="B28" s="2" t="n">
        <v>4.05562664152468</v>
      </c>
    </row>
    <row r="29" customFormat="false" ht="12.75" hidden="false" customHeight="false" outlineLevel="0" collapsed="false">
      <c r="A29" s="2" t="s">
        <v>55</v>
      </c>
      <c r="B29" s="2" t="n">
        <v>3.92888830897704</v>
      </c>
    </row>
    <row r="30" customFormat="false" ht="12.75" hidden="false" customHeight="false" outlineLevel="0" collapsed="false">
      <c r="A30" s="2" t="s">
        <v>77</v>
      </c>
      <c r="B30" s="2" t="n">
        <v>3.49234516353514</v>
      </c>
    </row>
    <row r="31" customFormat="false" ht="12.75" hidden="false" customHeight="false" outlineLevel="0" collapsed="false">
      <c r="A31" s="6" t="s">
        <v>107</v>
      </c>
      <c r="B31" s="2" t="n">
        <v>3.39795745641257</v>
      </c>
    </row>
    <row r="32" customFormat="false" ht="12.75" hidden="false" customHeight="false" outlineLevel="0" collapsed="false">
      <c r="A32" s="2" t="s">
        <v>29</v>
      </c>
      <c r="B32" s="2" t="n">
        <v>3.25149377294651</v>
      </c>
    </row>
    <row r="33" customFormat="false" ht="12.75" hidden="false" customHeight="false" outlineLevel="0" collapsed="false">
      <c r="A33" s="2" t="s">
        <v>15</v>
      </c>
      <c r="B33" s="2" t="n">
        <v>3.16747584599699</v>
      </c>
    </row>
    <row r="34" customFormat="false" ht="12.75" hidden="false" customHeight="false" outlineLevel="0" collapsed="false">
      <c r="A34" s="2" t="s">
        <v>75</v>
      </c>
      <c r="B34" s="2" t="n">
        <v>3.120819082308</v>
      </c>
    </row>
    <row r="35" customFormat="false" ht="12.75" hidden="false" customHeight="false" outlineLevel="0" collapsed="false">
      <c r="A35" s="2" t="s">
        <v>99</v>
      </c>
      <c r="B35" s="2" t="n">
        <v>3.05580201809325</v>
      </c>
    </row>
    <row r="36" customFormat="false" ht="12.75" hidden="false" customHeight="false" outlineLevel="0" collapsed="false">
      <c r="A36" s="2" t="s">
        <v>49</v>
      </c>
      <c r="B36" s="2" t="n">
        <v>2.89609111122427</v>
      </c>
    </row>
    <row r="37" customFormat="false" ht="12.75" hidden="false" customHeight="false" outlineLevel="0" collapsed="false">
      <c r="A37" s="2" t="s">
        <v>67</v>
      </c>
      <c r="B37" s="2" t="n">
        <v>2.6940948404414</v>
      </c>
    </row>
    <row r="38" customFormat="false" ht="12.75" hidden="false" customHeight="false" outlineLevel="0" collapsed="false">
      <c r="A38" s="6" t="s">
        <v>23</v>
      </c>
      <c r="B38" s="2" t="n">
        <v>2.69134856639405</v>
      </c>
    </row>
    <row r="39" customFormat="false" ht="12.75" hidden="false" customHeight="false" outlineLevel="0" collapsed="false">
      <c r="A39" s="2" t="s">
        <v>95</v>
      </c>
      <c r="B39" s="2" t="n">
        <v>2.61925887265136</v>
      </c>
    </row>
    <row r="40" customFormat="false" ht="12.75" hidden="false" customHeight="false" outlineLevel="0" collapsed="false">
      <c r="A40" s="2" t="s">
        <v>57</v>
      </c>
      <c r="B40" s="2" t="n">
        <v>2.45207213609914</v>
      </c>
    </row>
    <row r="41" customFormat="false" ht="12.75" hidden="false" customHeight="false" outlineLevel="0" collapsed="false">
      <c r="A41" s="2" t="s">
        <v>73</v>
      </c>
      <c r="B41" s="2" t="n">
        <v>2.37623485353938</v>
      </c>
    </row>
    <row r="42" customFormat="false" ht="12.75" hidden="false" customHeight="false" outlineLevel="0" collapsed="false">
      <c r="A42" s="6" t="s">
        <v>115</v>
      </c>
      <c r="B42" s="2" t="n">
        <v>2.35438999788886</v>
      </c>
    </row>
    <row r="43" customFormat="false" ht="12.75" hidden="false" customHeight="false" outlineLevel="0" collapsed="false">
      <c r="A43" s="2" t="s">
        <v>103</v>
      </c>
      <c r="B43" s="2" t="n">
        <v>2.32823010902343</v>
      </c>
    </row>
    <row r="44" customFormat="false" ht="12.75" hidden="false" customHeight="false" outlineLevel="0" collapsed="false">
      <c r="A44" s="2" t="s">
        <v>105</v>
      </c>
      <c r="B44" s="2" t="n">
        <v>2.32823010902343</v>
      </c>
    </row>
    <row r="45" customFormat="false" ht="12.75" hidden="false" customHeight="false" outlineLevel="0" collapsed="false">
      <c r="A45" s="2" t="s">
        <v>117</v>
      </c>
      <c r="B45" s="2" t="n">
        <v>2.23781340576038</v>
      </c>
    </row>
    <row r="46" customFormat="false" ht="12.75" hidden="false" customHeight="false" outlineLevel="0" collapsed="false">
      <c r="A46" s="2" t="s">
        <v>109</v>
      </c>
      <c r="B46" s="2" t="n">
        <v>2.12814783402923</v>
      </c>
    </row>
    <row r="47" customFormat="false" ht="12.75" hidden="false" customHeight="false" outlineLevel="0" collapsed="false">
      <c r="A47" s="2" t="s">
        <v>113</v>
      </c>
      <c r="B47" s="2" t="n">
        <v>2.11165056399799</v>
      </c>
    </row>
    <row r="48" customFormat="false" ht="12.75" hidden="false" customHeight="false" outlineLevel="0" collapsed="false">
      <c r="A48" s="2" t="s">
        <v>97</v>
      </c>
      <c r="B48" s="2" t="n">
        <v>2.02781332076234</v>
      </c>
    </row>
    <row r="49" customFormat="false" ht="12.75" hidden="false" customHeight="false" outlineLevel="0" collapsed="false">
      <c r="A49" s="2" t="s">
        <v>45</v>
      </c>
      <c r="B49" s="2" t="n">
        <v>1.96751840199163</v>
      </c>
    </row>
    <row r="50" customFormat="false" ht="12.75" hidden="false" customHeight="false" outlineLevel="0" collapsed="false">
      <c r="A50" s="2" t="s">
        <v>111</v>
      </c>
      <c r="B50" s="2" t="n">
        <v>1.89478301425843</v>
      </c>
    </row>
    <row r="51" customFormat="false" ht="12.75" hidden="false" customHeight="false" outlineLevel="0" collapsed="false">
      <c r="A51" s="2" t="s">
        <v>17</v>
      </c>
      <c r="B51" s="2" t="n">
        <v>1.84156918362186</v>
      </c>
    </row>
    <row r="52" customFormat="false" ht="12.75" hidden="false" customHeight="false" outlineLevel="0" collapsed="false">
      <c r="A52" s="2" t="s">
        <v>71</v>
      </c>
      <c r="B52" s="2" t="n">
        <v>1.58893429241409</v>
      </c>
    </row>
    <row r="53" customFormat="false" ht="12.75" hidden="false" customHeight="false" outlineLevel="0" collapsed="false">
      <c r="A53" s="2" t="s">
        <v>65</v>
      </c>
      <c r="B53" s="2" t="n">
        <v>1.53125903324233</v>
      </c>
    </row>
    <row r="54" customFormat="false" ht="12.75" hidden="false" customHeight="false" outlineLevel="0" collapsed="false">
      <c r="A54" s="2" t="s">
        <v>63</v>
      </c>
      <c r="B54" s="2" t="n">
        <v>1.38615684550458</v>
      </c>
    </row>
    <row r="55" customFormat="false" ht="12.75" hidden="false" customHeight="false" outlineLevel="0" collapsed="false">
      <c r="A55" s="2" t="s">
        <v>61</v>
      </c>
      <c r="B55" s="2" t="n">
        <v>1.3806082899416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zhangzhan</cp:lastModifiedBy>
  <dcterms:modified xsi:type="dcterms:W3CDTF">2016-03-12T07:41:41Z</dcterms:modified>
  <cp:revision>0</cp:revision>
  <dc:subject/>
  <dc:title/>
</cp:coreProperties>
</file>